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morffysmith/Desktop/Manuscript 1/"/>
    </mc:Choice>
  </mc:AlternateContent>
  <xr:revisionPtr revIDLastSave="0" documentId="13_ncr:1_{F57BE682-70D4-1749-B4E9-81BDE6EAA651}" xr6:coauthVersionLast="43" xr6:coauthVersionMax="43" xr10:uidLastSave="{00000000-0000-0000-0000-000000000000}"/>
  <bookViews>
    <workbookView xWindow="1340" yWindow="2820" windowWidth="39620" windowHeight="18560" xr2:uid="{1424B2F2-A633-6E48-A0FC-9F55FEDA5A70}"/>
  </bookViews>
  <sheets>
    <sheet name="Manuscript" sheetId="5" r:id="rId1"/>
    <sheet name="COI 0-18 - raw data" sheetId="1" r:id="rId2"/>
    <sheet name="COI 0-10 - raw data" sheetId="6" r:id="rId3"/>
    <sheet name="Fetal outcomes - raw data" sheetId="2" r:id="rId4"/>
    <sheet name="Embryo outcomes - raw data" sheetId="8" r:id="rId5"/>
    <sheet name="Delivery and litters - raw data" sheetId="4" r:id="rId6"/>
    <sheet name="Pup growth - raw data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6" i="8" l="1"/>
  <c r="X6" i="8"/>
  <c r="W6" i="8"/>
  <c r="V6" i="8"/>
  <c r="U6" i="8"/>
  <c r="T6" i="8"/>
  <c r="S6" i="8"/>
  <c r="R6" i="8"/>
  <c r="Q6" i="8"/>
  <c r="P6" i="8"/>
  <c r="O6" i="8"/>
  <c r="N6" i="8"/>
  <c r="M6" i="8"/>
  <c r="L6" i="8"/>
  <c r="K6" i="8"/>
  <c r="J6" i="8"/>
  <c r="I6" i="8"/>
  <c r="H6" i="8"/>
  <c r="G6" i="8"/>
  <c r="F6" i="8"/>
  <c r="E6" i="8"/>
  <c r="D6" i="8"/>
  <c r="C6" i="8"/>
  <c r="B6" i="8"/>
  <c r="AO14" i="6"/>
  <c r="AN14" i="6"/>
  <c r="AM14" i="6"/>
  <c r="AL14" i="6"/>
  <c r="AK14" i="6"/>
  <c r="AJ14" i="6"/>
  <c r="AI14" i="6"/>
  <c r="AH14" i="6"/>
  <c r="AG14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C14" i="6"/>
  <c r="AO13" i="6"/>
  <c r="AN13" i="6"/>
  <c r="AM13" i="6"/>
  <c r="AL13" i="6"/>
  <c r="AK13" i="6"/>
  <c r="AJ13" i="6"/>
  <c r="AI13" i="6"/>
  <c r="AH13" i="6"/>
  <c r="AG13" i="6"/>
  <c r="AF13" i="6"/>
  <c r="AE13" i="6"/>
  <c r="AD13" i="6"/>
  <c r="AC13" i="6"/>
  <c r="AB13" i="6"/>
  <c r="AA13" i="6"/>
  <c r="Z13" i="6"/>
  <c r="Y13" i="6"/>
  <c r="X13" i="6"/>
  <c r="W13" i="6"/>
  <c r="V13" i="6"/>
  <c r="U13" i="6"/>
  <c r="T13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F13" i="6"/>
  <c r="E13" i="6"/>
  <c r="D13" i="6"/>
  <c r="C13" i="6"/>
  <c r="AO12" i="6"/>
  <c r="AN12" i="6"/>
  <c r="AM12" i="6"/>
  <c r="AL12" i="6"/>
  <c r="AK12" i="6"/>
  <c r="AJ12" i="6"/>
  <c r="AI12" i="6"/>
  <c r="AH12" i="6"/>
  <c r="AG12" i="6"/>
  <c r="AF12" i="6"/>
  <c r="AE12" i="6"/>
  <c r="AD12" i="6"/>
  <c r="AC12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D12" i="6"/>
  <c r="C12" i="6"/>
  <c r="AO11" i="6"/>
  <c r="AN11" i="6"/>
  <c r="AM11" i="6"/>
  <c r="AL11" i="6"/>
  <c r="AK11" i="6"/>
  <c r="AJ11" i="6"/>
  <c r="AI11" i="6"/>
  <c r="AH11" i="6"/>
  <c r="AG11" i="6"/>
  <c r="AF11" i="6"/>
  <c r="AE11" i="6"/>
  <c r="AD11" i="6"/>
  <c r="AC11" i="6"/>
  <c r="AB11" i="6"/>
  <c r="AA11" i="6"/>
  <c r="Z11" i="6"/>
  <c r="Y11" i="6"/>
  <c r="X11" i="6"/>
  <c r="W11" i="6"/>
  <c r="V11" i="6"/>
  <c r="U11" i="6"/>
  <c r="T11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C11" i="6"/>
  <c r="AO10" i="6"/>
  <c r="AN10" i="6"/>
  <c r="AM10" i="6"/>
  <c r="AL10" i="6"/>
  <c r="AK10" i="6"/>
  <c r="AJ10" i="6"/>
  <c r="AI10" i="6"/>
  <c r="AH10" i="6"/>
  <c r="AG10" i="6"/>
  <c r="AF10" i="6"/>
  <c r="AE10" i="6"/>
  <c r="AD10" i="6"/>
  <c r="AC10" i="6"/>
  <c r="AB10" i="6"/>
  <c r="AA10" i="6"/>
  <c r="Z10" i="6"/>
  <c r="Y10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C10" i="6"/>
  <c r="AO9" i="6"/>
  <c r="AN9" i="6"/>
  <c r="AM9" i="6"/>
  <c r="AL9" i="6"/>
  <c r="AK9" i="6"/>
  <c r="AJ9" i="6"/>
  <c r="AI9" i="6"/>
  <c r="AH9" i="6"/>
  <c r="AG9" i="6"/>
  <c r="AF9" i="6"/>
  <c r="AE9" i="6"/>
  <c r="AD9" i="6"/>
  <c r="AC9" i="6"/>
  <c r="AB9" i="6"/>
  <c r="AA9" i="6"/>
  <c r="Z9" i="6"/>
  <c r="Y9" i="6"/>
  <c r="X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  <c r="F9" i="6"/>
  <c r="E9" i="6"/>
  <c r="D9" i="6"/>
  <c r="C9" i="6"/>
  <c r="BB31" i="1" l="1"/>
  <c r="BA31" i="1"/>
  <c r="AZ31" i="1"/>
  <c r="AY31" i="1"/>
  <c r="AX31" i="1"/>
  <c r="AW31" i="1"/>
  <c r="AV31" i="1"/>
  <c r="BB30" i="1"/>
  <c r="BA30" i="1"/>
  <c r="AZ30" i="1"/>
  <c r="AY30" i="1"/>
  <c r="AX30" i="1"/>
  <c r="AW30" i="1"/>
  <c r="AV30" i="1"/>
  <c r="BB29" i="1"/>
  <c r="BA29" i="1"/>
  <c r="AZ29" i="1"/>
  <c r="AY29" i="1"/>
  <c r="AX29" i="1"/>
  <c r="AW29" i="1"/>
  <c r="AV29" i="1"/>
  <c r="BB28" i="1"/>
  <c r="BA28" i="1"/>
  <c r="AZ28" i="1"/>
  <c r="AY28" i="1"/>
  <c r="AX28" i="1"/>
  <c r="AW28" i="1"/>
  <c r="AV28" i="1"/>
  <c r="BB27" i="1"/>
  <c r="BA27" i="1"/>
  <c r="AZ27" i="1"/>
  <c r="AY27" i="1"/>
  <c r="AX27" i="1"/>
  <c r="AW27" i="1"/>
  <c r="AV27" i="1"/>
  <c r="BB26" i="1"/>
  <c r="BA26" i="1"/>
  <c r="AZ26" i="1"/>
  <c r="AY26" i="1"/>
  <c r="AX26" i="1"/>
  <c r="AW26" i="1"/>
  <c r="AV26" i="1"/>
  <c r="BB25" i="1"/>
  <c r="BA25" i="1"/>
  <c r="AZ25" i="1"/>
  <c r="AY25" i="1"/>
  <c r="AX25" i="1"/>
  <c r="AW25" i="1"/>
  <c r="AV25" i="1"/>
  <c r="BB24" i="1"/>
  <c r="BA24" i="1"/>
  <c r="AZ24" i="1"/>
  <c r="AY24" i="1"/>
  <c r="AX24" i="1"/>
  <c r="AW24" i="1"/>
  <c r="AV24" i="1"/>
  <c r="BB23" i="1"/>
  <c r="BA23" i="1"/>
  <c r="AZ23" i="1"/>
  <c r="AY23" i="1"/>
  <c r="AX23" i="1"/>
  <c r="AW23" i="1"/>
  <c r="AV23" i="1"/>
  <c r="BB22" i="1"/>
  <c r="BA22" i="1"/>
  <c r="AZ22" i="1"/>
  <c r="AY22" i="1"/>
  <c r="AX22" i="1"/>
  <c r="AW22" i="1"/>
  <c r="AV22" i="1"/>
  <c r="BB21" i="1"/>
  <c r="BA21" i="1"/>
  <c r="AZ21" i="1"/>
  <c r="AY21" i="1"/>
  <c r="AX21" i="1"/>
  <c r="AW21" i="1"/>
  <c r="AV21" i="1"/>
  <c r="BB20" i="1"/>
  <c r="BA20" i="1"/>
  <c r="AZ20" i="1"/>
  <c r="AY20" i="1"/>
  <c r="AX20" i="1"/>
  <c r="AW20" i="1"/>
  <c r="AV20" i="1"/>
  <c r="BB19" i="1"/>
  <c r="BA19" i="1"/>
  <c r="AZ19" i="1"/>
  <c r="AY19" i="1"/>
  <c r="AX19" i="1"/>
  <c r="AW19" i="1"/>
  <c r="AV19" i="1"/>
  <c r="BB18" i="1"/>
  <c r="BA18" i="1"/>
  <c r="AZ18" i="1"/>
  <c r="AY18" i="1"/>
  <c r="AX18" i="1"/>
  <c r="AW18" i="1"/>
  <c r="AV18" i="1"/>
  <c r="AJ31" i="1"/>
  <c r="AI31" i="1"/>
  <c r="AH31" i="1"/>
  <c r="AG31" i="1"/>
  <c r="AF31" i="1"/>
  <c r="AE31" i="1"/>
  <c r="AD31" i="1"/>
  <c r="AC31" i="1"/>
  <c r="AB31" i="1"/>
  <c r="AA31" i="1"/>
  <c r="AJ30" i="1"/>
  <c r="AI30" i="1"/>
  <c r="AH30" i="1"/>
  <c r="AG30" i="1"/>
  <c r="AF30" i="1"/>
  <c r="AE30" i="1"/>
  <c r="AD30" i="1"/>
  <c r="AC30" i="1"/>
  <c r="AB30" i="1"/>
  <c r="AA30" i="1"/>
  <c r="AJ29" i="1"/>
  <c r="AI29" i="1"/>
  <c r="AH29" i="1"/>
  <c r="AG29" i="1"/>
  <c r="AF29" i="1"/>
  <c r="AE29" i="1"/>
  <c r="AD29" i="1"/>
  <c r="AC29" i="1"/>
  <c r="AB29" i="1"/>
  <c r="AA29" i="1"/>
  <c r="AJ28" i="1"/>
  <c r="AI28" i="1"/>
  <c r="AH28" i="1"/>
  <c r="AG28" i="1"/>
  <c r="AF28" i="1"/>
  <c r="AE28" i="1"/>
  <c r="AD28" i="1"/>
  <c r="AC28" i="1"/>
  <c r="AB28" i="1"/>
  <c r="AA28" i="1"/>
  <c r="AJ27" i="1"/>
  <c r="AI27" i="1"/>
  <c r="AH27" i="1"/>
  <c r="AG27" i="1"/>
  <c r="AF27" i="1"/>
  <c r="AE27" i="1"/>
  <c r="AD27" i="1"/>
  <c r="AC27" i="1"/>
  <c r="AB27" i="1"/>
  <c r="AA27" i="1"/>
  <c r="AJ26" i="1"/>
  <c r="AI26" i="1"/>
  <c r="AH26" i="1"/>
  <c r="AG26" i="1"/>
  <c r="AF26" i="1"/>
  <c r="AE26" i="1"/>
  <c r="AD26" i="1"/>
  <c r="AC26" i="1"/>
  <c r="AB26" i="1"/>
  <c r="AA26" i="1"/>
  <c r="AJ25" i="1"/>
  <c r="AI25" i="1"/>
  <c r="AH25" i="1"/>
  <c r="AG25" i="1"/>
  <c r="AF25" i="1"/>
  <c r="AE25" i="1"/>
  <c r="AD25" i="1"/>
  <c r="AC25" i="1"/>
  <c r="AB25" i="1"/>
  <c r="AA25" i="1"/>
  <c r="AJ24" i="1"/>
  <c r="AI24" i="1"/>
  <c r="AH24" i="1"/>
  <c r="AG24" i="1"/>
  <c r="AF24" i="1"/>
  <c r="AE24" i="1"/>
  <c r="AD24" i="1"/>
  <c r="AC24" i="1"/>
  <c r="AB24" i="1"/>
  <c r="AA24" i="1"/>
  <c r="AJ23" i="1"/>
  <c r="AI23" i="1"/>
  <c r="AH23" i="1"/>
  <c r="AG23" i="1"/>
  <c r="AF23" i="1"/>
  <c r="AE23" i="1"/>
  <c r="AD23" i="1"/>
  <c r="AC23" i="1"/>
  <c r="AB23" i="1"/>
  <c r="AA23" i="1"/>
  <c r="AJ22" i="1"/>
  <c r="AI22" i="1"/>
  <c r="AH22" i="1"/>
  <c r="AG22" i="1"/>
  <c r="AF22" i="1"/>
  <c r="AE22" i="1"/>
  <c r="AD22" i="1"/>
  <c r="AC22" i="1"/>
  <c r="AB22" i="1"/>
  <c r="AA22" i="1"/>
  <c r="AJ21" i="1"/>
  <c r="AI21" i="1"/>
  <c r="AH21" i="1"/>
  <c r="AG21" i="1"/>
  <c r="AF21" i="1"/>
  <c r="AE21" i="1"/>
  <c r="AD21" i="1"/>
  <c r="AC21" i="1"/>
  <c r="AB21" i="1"/>
  <c r="AA21" i="1"/>
  <c r="AJ20" i="1"/>
  <c r="AI20" i="1"/>
  <c r="AH20" i="1"/>
  <c r="AG20" i="1"/>
  <c r="AF20" i="1"/>
  <c r="AE20" i="1"/>
  <c r="AD20" i="1"/>
  <c r="AC20" i="1"/>
  <c r="AB20" i="1"/>
  <c r="AA20" i="1"/>
  <c r="AJ19" i="1"/>
  <c r="AI19" i="1"/>
  <c r="AH19" i="1"/>
  <c r="AG19" i="1"/>
  <c r="AF19" i="1"/>
  <c r="AE19" i="1"/>
  <c r="AD19" i="1"/>
  <c r="AC19" i="1"/>
  <c r="AB19" i="1"/>
  <c r="AA19" i="1"/>
  <c r="AJ18" i="1"/>
  <c r="AI18" i="1"/>
  <c r="AH18" i="1"/>
  <c r="AG18" i="1"/>
  <c r="AF18" i="1"/>
  <c r="AE18" i="1"/>
  <c r="AD18" i="1"/>
  <c r="AC18" i="1"/>
  <c r="AB18" i="1"/>
  <c r="AA18" i="1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AU31" i="1"/>
  <c r="AT31" i="1"/>
  <c r="AS31" i="1"/>
  <c r="AR31" i="1"/>
  <c r="AQ31" i="1"/>
  <c r="AP31" i="1"/>
  <c r="AO31" i="1"/>
  <c r="AN31" i="1"/>
  <c r="AM31" i="1"/>
  <c r="AL31" i="1"/>
  <c r="AK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AU30" i="1"/>
  <c r="AT30" i="1"/>
  <c r="AS30" i="1"/>
  <c r="AR30" i="1"/>
  <c r="AQ30" i="1"/>
  <c r="AP30" i="1"/>
  <c r="AO30" i="1"/>
  <c r="AN30" i="1"/>
  <c r="AM30" i="1"/>
  <c r="AL30" i="1"/>
  <c r="AK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AU29" i="1"/>
  <c r="AT29" i="1"/>
  <c r="AS29" i="1"/>
  <c r="AR29" i="1"/>
  <c r="AQ29" i="1"/>
  <c r="AP29" i="1"/>
  <c r="AO29" i="1"/>
  <c r="AN29" i="1"/>
  <c r="AM29" i="1"/>
  <c r="AL29" i="1"/>
  <c r="AK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AU28" i="1"/>
  <c r="AT28" i="1"/>
  <c r="AS28" i="1"/>
  <c r="AR28" i="1"/>
  <c r="AQ28" i="1"/>
  <c r="AP28" i="1"/>
  <c r="AO28" i="1"/>
  <c r="AN28" i="1"/>
  <c r="AM28" i="1"/>
  <c r="AL28" i="1"/>
  <c r="AK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AU27" i="1"/>
  <c r="AT27" i="1"/>
  <c r="AS27" i="1"/>
  <c r="AR27" i="1"/>
  <c r="AQ27" i="1"/>
  <c r="AP27" i="1"/>
  <c r="AO27" i="1"/>
  <c r="AN27" i="1"/>
  <c r="AM27" i="1"/>
  <c r="AL27" i="1"/>
  <c r="AK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AU26" i="1"/>
  <c r="AT26" i="1"/>
  <c r="AS26" i="1"/>
  <c r="AR26" i="1"/>
  <c r="AQ26" i="1"/>
  <c r="AP26" i="1"/>
  <c r="AO26" i="1"/>
  <c r="AN26" i="1"/>
  <c r="AM26" i="1"/>
  <c r="AL26" i="1"/>
  <c r="AK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AU25" i="1"/>
  <c r="AT25" i="1"/>
  <c r="AS25" i="1"/>
  <c r="AR25" i="1"/>
  <c r="AQ25" i="1"/>
  <c r="AP25" i="1"/>
  <c r="AO25" i="1"/>
  <c r="AN25" i="1"/>
  <c r="AM25" i="1"/>
  <c r="AL25" i="1"/>
  <c r="AK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AU24" i="1"/>
  <c r="AT24" i="1"/>
  <c r="AS24" i="1"/>
  <c r="AR24" i="1"/>
  <c r="AQ24" i="1"/>
  <c r="AP24" i="1"/>
  <c r="AO24" i="1"/>
  <c r="AN24" i="1"/>
  <c r="AM24" i="1"/>
  <c r="AL24" i="1"/>
  <c r="AK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AU23" i="1"/>
  <c r="AT23" i="1"/>
  <c r="AS23" i="1"/>
  <c r="AR23" i="1"/>
  <c r="AQ23" i="1"/>
  <c r="AP23" i="1"/>
  <c r="AO23" i="1"/>
  <c r="AN23" i="1"/>
  <c r="AM23" i="1"/>
  <c r="AL23" i="1"/>
  <c r="AK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AU22" i="1"/>
  <c r="AT22" i="1"/>
  <c r="AS22" i="1"/>
  <c r="AQ22" i="1"/>
  <c r="AP22" i="1"/>
  <c r="AO22" i="1"/>
  <c r="AN22" i="1"/>
  <c r="AM22" i="1"/>
  <c r="AL22" i="1"/>
  <c r="AK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AU21" i="1"/>
  <c r="AT21" i="1"/>
  <c r="AS21" i="1"/>
  <c r="AR21" i="1"/>
  <c r="AQ21" i="1"/>
  <c r="AP21" i="1"/>
  <c r="AO21" i="1"/>
  <c r="AN21" i="1"/>
  <c r="AM21" i="1"/>
  <c r="AL21" i="1"/>
  <c r="AK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AU20" i="1"/>
  <c r="AT20" i="1"/>
  <c r="AS20" i="1"/>
  <c r="AR20" i="1"/>
  <c r="AQ20" i="1"/>
  <c r="AP20" i="1"/>
  <c r="AO20" i="1"/>
  <c r="AN20" i="1"/>
  <c r="AM20" i="1"/>
  <c r="AL20" i="1"/>
  <c r="AK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AU19" i="1"/>
  <c r="AT19" i="1"/>
  <c r="AS19" i="1"/>
  <c r="AR19" i="1"/>
  <c r="AQ19" i="1"/>
  <c r="AP19" i="1"/>
  <c r="AO19" i="1"/>
  <c r="AN19" i="1"/>
  <c r="AM19" i="1"/>
  <c r="AL19" i="1"/>
  <c r="AK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AU18" i="1"/>
  <c r="AT18" i="1"/>
  <c r="AS18" i="1"/>
  <c r="AR18" i="1"/>
  <c r="AQ18" i="1"/>
  <c r="AP18" i="1"/>
  <c r="AO18" i="1"/>
  <c r="AN18" i="1"/>
  <c r="AM18" i="1"/>
  <c r="AL18" i="1"/>
  <c r="AK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H31" i="1"/>
  <c r="BG31" i="1"/>
  <c r="BF31" i="1"/>
  <c r="BE31" i="1"/>
  <c r="BD31" i="1"/>
  <c r="BC31" i="1"/>
  <c r="BH30" i="1"/>
  <c r="BG30" i="1"/>
  <c r="BF30" i="1"/>
  <c r="BE30" i="1"/>
  <c r="BD30" i="1"/>
  <c r="BC30" i="1"/>
  <c r="BH29" i="1"/>
  <c r="BG29" i="1"/>
  <c r="BF29" i="1"/>
  <c r="BE29" i="1"/>
  <c r="BD29" i="1"/>
  <c r="BC29" i="1"/>
  <c r="BH28" i="1"/>
  <c r="BG28" i="1"/>
  <c r="BF28" i="1"/>
  <c r="BE28" i="1"/>
  <c r="BD28" i="1"/>
  <c r="BC28" i="1"/>
  <c r="BH27" i="1"/>
  <c r="BG27" i="1"/>
  <c r="BF27" i="1"/>
  <c r="BE27" i="1"/>
  <c r="BC27" i="1"/>
  <c r="BH26" i="1"/>
  <c r="BG26" i="1"/>
  <c r="BF26" i="1"/>
  <c r="BE26" i="1"/>
  <c r="BD26" i="1"/>
  <c r="BC26" i="1"/>
  <c r="BH25" i="1"/>
  <c r="BG25" i="1"/>
  <c r="BF25" i="1"/>
  <c r="BE25" i="1"/>
  <c r="BD25" i="1"/>
  <c r="BC25" i="1"/>
  <c r="BH24" i="1"/>
  <c r="BG24" i="1"/>
  <c r="BF24" i="1"/>
  <c r="BE24" i="1"/>
  <c r="BD24" i="1"/>
  <c r="BC24" i="1"/>
  <c r="BH23" i="1"/>
  <c r="BG23" i="1"/>
  <c r="BF23" i="1"/>
  <c r="BE23" i="1"/>
  <c r="BD23" i="1"/>
  <c r="BC23" i="1"/>
  <c r="BH22" i="1"/>
  <c r="BG22" i="1"/>
  <c r="BF22" i="1"/>
  <c r="BE22" i="1"/>
  <c r="BD22" i="1"/>
  <c r="BC22" i="1"/>
  <c r="BH21" i="1"/>
  <c r="BG21" i="1"/>
  <c r="BF21" i="1"/>
  <c r="BE21" i="1"/>
  <c r="BD21" i="1"/>
  <c r="BC21" i="1"/>
  <c r="BH20" i="1"/>
  <c r="BG20" i="1"/>
  <c r="BF20" i="1"/>
  <c r="BE20" i="1"/>
  <c r="BD20" i="1"/>
  <c r="BC20" i="1"/>
  <c r="BH19" i="1"/>
  <c r="BG19" i="1"/>
  <c r="BF19" i="1"/>
  <c r="BE19" i="1"/>
  <c r="BD19" i="1"/>
  <c r="BC19" i="1"/>
  <c r="BH18" i="1"/>
  <c r="BG18" i="1"/>
  <c r="BF18" i="1"/>
  <c r="BE18" i="1"/>
  <c r="BD18" i="1"/>
  <c r="BC18" i="1"/>
</calcChain>
</file>

<file path=xl/sharedStrings.xml><?xml version="1.0" encoding="utf-8"?>
<sst xmlns="http://schemas.openxmlformats.org/spreadsheetml/2006/main" count="826" uniqueCount="184">
  <si>
    <t>Mouse ID</t>
  </si>
  <si>
    <t>CR/NCI</t>
  </si>
  <si>
    <t>Weight (g)</t>
  </si>
  <si>
    <t>Parasitemia (%)</t>
  </si>
  <si>
    <t>Placental Weights (g)</t>
  </si>
  <si>
    <t>Mean plac. weight/litter (g)</t>
  </si>
  <si>
    <t xml:space="preserve">No. viable </t>
  </si>
  <si>
    <t xml:space="preserve">No. total </t>
  </si>
  <si>
    <t>% viability</t>
  </si>
  <si>
    <t xml:space="preserve">PUP ID </t>
  </si>
  <si>
    <t>23862_1</t>
  </si>
  <si>
    <t>23862_2</t>
  </si>
  <si>
    <t>23862_7</t>
  </si>
  <si>
    <t>23862_8</t>
  </si>
  <si>
    <t>23862_9</t>
  </si>
  <si>
    <t>23859_3</t>
  </si>
  <si>
    <t>23859_4</t>
  </si>
  <si>
    <t>23859_6</t>
  </si>
  <si>
    <t>23859_8</t>
  </si>
  <si>
    <t>23859_10</t>
  </si>
  <si>
    <t>23859_11</t>
  </si>
  <si>
    <t>23859_12</t>
  </si>
  <si>
    <t>23859_14</t>
  </si>
  <si>
    <t>23859_15</t>
  </si>
  <si>
    <t>23868_1</t>
  </si>
  <si>
    <t>23868_2</t>
  </si>
  <si>
    <t>23868_3</t>
  </si>
  <si>
    <t>23868_5</t>
  </si>
  <si>
    <t>23868_7</t>
  </si>
  <si>
    <t>23868_9</t>
  </si>
  <si>
    <t>23872_1</t>
  </si>
  <si>
    <t>23872_2</t>
  </si>
  <si>
    <t>23872_5</t>
  </si>
  <si>
    <t>23872_7</t>
  </si>
  <si>
    <t>23872_8</t>
  </si>
  <si>
    <t>23872_9</t>
  </si>
  <si>
    <t>23874_1</t>
  </si>
  <si>
    <t>23874_3</t>
  </si>
  <si>
    <t>23874_4</t>
  </si>
  <si>
    <t>23874_7</t>
  </si>
  <si>
    <t>23874_9</t>
  </si>
  <si>
    <t>23874_11</t>
  </si>
  <si>
    <t>23874_12</t>
  </si>
  <si>
    <t>23875_1</t>
  </si>
  <si>
    <t>23875_2</t>
  </si>
  <si>
    <t>23875_3</t>
  </si>
  <si>
    <t>23875_4</t>
  </si>
  <si>
    <t>23875_5</t>
  </si>
  <si>
    <t>23875_6</t>
  </si>
  <si>
    <t>23875_9</t>
  </si>
  <si>
    <t>23875_11</t>
  </si>
  <si>
    <t>23875_12</t>
  </si>
  <si>
    <t>23871_4</t>
  </si>
  <si>
    <t>23871_5</t>
  </si>
  <si>
    <t>23871_7</t>
  </si>
  <si>
    <t>23871_10</t>
  </si>
  <si>
    <t>23871_11</t>
  </si>
  <si>
    <t>23862_3</t>
  </si>
  <si>
    <t>23862_4</t>
  </si>
  <si>
    <t>23862_5</t>
  </si>
  <si>
    <t>23862_6</t>
  </si>
  <si>
    <t>23862_10</t>
  </si>
  <si>
    <t>23862_11</t>
  </si>
  <si>
    <t>23862_12</t>
  </si>
  <si>
    <t>23862_13</t>
  </si>
  <si>
    <t>23859_1</t>
  </si>
  <si>
    <t>23859_2</t>
  </si>
  <si>
    <t>23859_5</t>
  </si>
  <si>
    <t>23859_7</t>
  </si>
  <si>
    <t>23859_9</t>
  </si>
  <si>
    <t>23859_13</t>
  </si>
  <si>
    <t>23868_4</t>
  </si>
  <si>
    <t>23868_8</t>
  </si>
  <si>
    <t>23868_6</t>
  </si>
  <si>
    <t>23872_3</t>
  </si>
  <si>
    <t>23872_4</t>
  </si>
  <si>
    <t>23872_6</t>
  </si>
  <si>
    <t>23872_10</t>
  </si>
  <si>
    <t>23874_2</t>
  </si>
  <si>
    <t>23874_5</t>
  </si>
  <si>
    <t>23874_6</t>
  </si>
  <si>
    <t>23874_8</t>
  </si>
  <si>
    <t>23874_10</t>
  </si>
  <si>
    <t>23874_13</t>
  </si>
  <si>
    <t>23875_7</t>
  </si>
  <si>
    <t>23875_8</t>
  </si>
  <si>
    <t>23875_10</t>
  </si>
  <si>
    <t>23875_13</t>
  </si>
  <si>
    <t>23875_14</t>
  </si>
  <si>
    <t>23871_1</t>
  </si>
  <si>
    <t>23871_2</t>
  </si>
  <si>
    <t>23871_3</t>
  </si>
  <si>
    <t>23871_6</t>
  </si>
  <si>
    <t>23871_8</t>
  </si>
  <si>
    <t>23871_9</t>
  </si>
  <si>
    <t>23871_12</t>
  </si>
  <si>
    <t>23873_1</t>
  </si>
  <si>
    <t>23873_2</t>
  </si>
  <si>
    <t>23873_4</t>
  </si>
  <si>
    <t>23863_3</t>
  </si>
  <si>
    <t>23876_4</t>
  </si>
  <si>
    <t>23876_5</t>
  </si>
  <si>
    <t>23876_6</t>
  </si>
  <si>
    <t>24288_1</t>
  </si>
  <si>
    <t>24290_1</t>
  </si>
  <si>
    <t>24290_2</t>
  </si>
  <si>
    <t>24290_4</t>
  </si>
  <si>
    <t>24290_5</t>
  </si>
  <si>
    <t>24290_6</t>
  </si>
  <si>
    <t>24290_8</t>
  </si>
  <si>
    <t>24290_11</t>
  </si>
  <si>
    <t>24296_1</t>
  </si>
  <si>
    <t>24296_2</t>
  </si>
  <si>
    <t>24296_9</t>
  </si>
  <si>
    <t>23865_1</t>
  </si>
  <si>
    <t>23865_2</t>
  </si>
  <si>
    <t>23865_3</t>
  </si>
  <si>
    <t>23863_1</t>
  </si>
  <si>
    <t>23863_2</t>
  </si>
  <si>
    <t>23863_4</t>
  </si>
  <si>
    <t>23863_5</t>
  </si>
  <si>
    <t>23863_6</t>
  </si>
  <si>
    <t>23876_1</t>
  </si>
  <si>
    <t>23876_2</t>
  </si>
  <si>
    <t>23876_3</t>
  </si>
  <si>
    <t>23867_1</t>
  </si>
  <si>
    <t>24285_1</t>
  </si>
  <si>
    <t>24285_2</t>
  </si>
  <si>
    <t>24285_3</t>
  </si>
  <si>
    <t>24285_4</t>
  </si>
  <si>
    <t>24285_5</t>
  </si>
  <si>
    <t>24285_6</t>
  </si>
  <si>
    <t>24285_7</t>
  </si>
  <si>
    <t>24288_2</t>
  </si>
  <si>
    <t>24288_3</t>
  </si>
  <si>
    <t>24288_4</t>
  </si>
  <si>
    <t>24290_3</t>
  </si>
  <si>
    <t>24290_7</t>
  </si>
  <si>
    <t>24290_9</t>
  </si>
  <si>
    <t>24290_10</t>
  </si>
  <si>
    <t>24296_3</t>
  </si>
  <si>
    <t>24296_4</t>
  </si>
  <si>
    <t>24296_5</t>
  </si>
  <si>
    <t>24296_6</t>
  </si>
  <si>
    <t>24296_7</t>
  </si>
  <si>
    <t>24296_8</t>
  </si>
  <si>
    <t>24296_10</t>
  </si>
  <si>
    <t>DAM STATUS</t>
  </si>
  <si>
    <t>Gestational length (days)</t>
  </si>
  <si>
    <t>SEX at weaning (M/F)</t>
  </si>
  <si>
    <t>F</t>
  </si>
  <si>
    <t>M</t>
  </si>
  <si>
    <t>DAM ID</t>
  </si>
  <si>
    <t>No. female</t>
  </si>
  <si>
    <t>No. male</t>
  </si>
  <si>
    <t>No. total pups</t>
  </si>
  <si>
    <t>Pups at weaning</t>
  </si>
  <si>
    <t>Gravid Mal+</t>
  </si>
  <si>
    <t>Gravid Mal-</t>
  </si>
  <si>
    <t>Virgin Mal+</t>
  </si>
  <si>
    <t>Gravid Mal+, aborting</t>
  </si>
  <si>
    <t xml:space="preserve">Hematocrit </t>
  </si>
  <si>
    <t>Packed RBC vol./total blood vol.</t>
  </si>
  <si>
    <t>Pups born (days gestation)</t>
  </si>
  <si>
    <t>Pups at 4 days of age</t>
  </si>
  <si>
    <t>not recorded</t>
  </si>
  <si>
    <t>23873_3</t>
  </si>
  <si>
    <t>IP</t>
  </si>
  <si>
    <t>unknown</t>
  </si>
  <si>
    <t>Dam ID</t>
  </si>
  <si>
    <t>Fetal Weights (g)</t>
  </si>
  <si>
    <t>Mean fetal weight/litter (g)</t>
  </si>
  <si>
    <t>Group</t>
  </si>
  <si>
    <t>Vendor</t>
  </si>
  <si>
    <t>dead</t>
  </si>
  <si>
    <t>A novel murine model for assessing fetal and birth outcomes following transgestational maternal malaria infection</t>
  </si>
  <si>
    <t>Title</t>
  </si>
  <si>
    <t>Authors</t>
  </si>
  <si>
    <t>Uterus weight (g)</t>
  </si>
  <si>
    <t xml:space="preserve">Peripheral </t>
  </si>
  <si>
    <t>N/A</t>
  </si>
  <si>
    <t>Parasitemia (%), Placental</t>
  </si>
  <si>
    <t>not collected</t>
  </si>
  <si>
    <t>Catherine D. Morffy Smith, Brittany N. Russ, Alicer K. Andrew, Caitlin A. Cooper, Julie M. Mo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3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0" fillId="0" borderId="2" xfId="0" applyBorder="1"/>
    <xf numFmtId="164" fontId="0" fillId="2" borderId="1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3" xfId="0" applyFill="1" applyBorder="1"/>
    <xf numFmtId="0" fontId="0" fillId="0" borderId="0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/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2" fontId="0" fillId="0" borderId="0" xfId="0" applyNumberFormat="1" applyFill="1"/>
    <xf numFmtId="2" fontId="0" fillId="0" borderId="0" xfId="0" applyNumberFormat="1"/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5" xfId="0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5" xfId="0" applyBorder="1"/>
    <xf numFmtId="0" fontId="2" fillId="0" borderId="5" xfId="0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0" fontId="0" fillId="0" borderId="5" xfId="0" applyFill="1" applyBorder="1"/>
    <xf numFmtId="164" fontId="0" fillId="2" borderId="0" xfId="0" applyNumberFormat="1" applyFill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0" fontId="0" fillId="0" borderId="0" xfId="0" applyAlignment="1">
      <alignment wrapText="1"/>
    </xf>
    <xf numFmtId="0" fontId="1" fillId="0" borderId="0" xfId="0" applyFont="1"/>
    <xf numFmtId="0" fontId="2" fillId="0" borderId="9" xfId="0" applyFont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Border="1"/>
    <xf numFmtId="2" fontId="5" fillId="0" borderId="0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/>
    <xf numFmtId="0" fontId="5" fillId="0" borderId="5" xfId="0" applyFont="1" applyBorder="1"/>
    <xf numFmtId="0" fontId="5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7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3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Border="1"/>
    <xf numFmtId="0" fontId="0" fillId="0" borderId="1" xfId="0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14" fontId="0" fillId="0" borderId="2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right"/>
    </xf>
    <xf numFmtId="0" fontId="0" fillId="0" borderId="2" xfId="0" applyFill="1" applyBorder="1" applyAlignment="1">
      <alignment horizontal="left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14" fontId="0" fillId="0" borderId="26" xfId="0" applyNumberFormat="1" applyFill="1" applyBorder="1" applyAlignment="1">
      <alignment horizontal="center"/>
    </xf>
    <xf numFmtId="14" fontId="0" fillId="0" borderId="27" xfId="0" applyNumberFormat="1" applyFill="1" applyBorder="1" applyAlignment="1">
      <alignment horizontal="center"/>
    </xf>
    <xf numFmtId="2" fontId="0" fillId="0" borderId="28" xfId="0" applyNumberFormat="1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2" fontId="0" fillId="0" borderId="24" xfId="0" applyNumberFormat="1" applyFill="1" applyBorder="1" applyAlignment="1">
      <alignment horizontal="center"/>
    </xf>
    <xf numFmtId="2" fontId="0" fillId="0" borderId="26" xfId="0" applyNumberFormat="1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2" fontId="0" fillId="0" borderId="25" xfId="0" applyNumberFormat="1" applyFill="1" applyBorder="1" applyAlignment="1">
      <alignment horizontal="center"/>
    </xf>
    <xf numFmtId="2" fontId="0" fillId="0" borderId="27" xfId="0" applyNumberFormat="1" applyFill="1" applyBorder="1" applyAlignment="1">
      <alignment horizontal="center"/>
    </xf>
    <xf numFmtId="164" fontId="0" fillId="0" borderId="24" xfId="0" applyNumberFormat="1" applyFill="1" applyBorder="1" applyAlignment="1">
      <alignment horizontal="center"/>
    </xf>
    <xf numFmtId="164" fontId="0" fillId="0" borderId="25" xfId="0" applyNumberFormat="1" applyFill="1" applyBorder="1" applyAlignment="1">
      <alignment horizontal="center"/>
    </xf>
    <xf numFmtId="2" fontId="0" fillId="3" borderId="24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0" xfId="0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3" xfId="0" applyFill="1" applyBorder="1" applyAlignment="1">
      <alignment horizontal="left"/>
    </xf>
    <xf numFmtId="165" fontId="0" fillId="0" borderId="30" xfId="0" applyNumberFormat="1" applyFill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2" fontId="0" fillId="0" borderId="31" xfId="0" applyNumberFormat="1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164" fontId="0" fillId="0" borderId="26" xfId="0" applyNumberFormat="1" applyFill="1" applyBorder="1" applyAlignment="1">
      <alignment horizontal="center"/>
    </xf>
    <xf numFmtId="164" fontId="0" fillId="0" borderId="27" xfId="0" applyNumberFormat="1" applyFill="1" applyBorder="1" applyAlignment="1">
      <alignment horizontal="center"/>
    </xf>
    <xf numFmtId="2" fontId="0" fillId="3" borderId="26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0" borderId="3" xfId="0" applyFill="1" applyBorder="1" applyAlignment="1">
      <alignment horizontal="right"/>
    </xf>
    <xf numFmtId="0" fontId="0" fillId="0" borderId="3" xfId="0" applyBorder="1"/>
    <xf numFmtId="164" fontId="0" fillId="0" borderId="32" xfId="0" applyNumberFormat="1" applyFill="1" applyBorder="1" applyAlignment="1">
      <alignment horizontal="center"/>
    </xf>
    <xf numFmtId="164" fontId="0" fillId="0" borderId="33" xfId="0" applyNumberFormat="1" applyFill="1" applyBorder="1" applyAlignment="1">
      <alignment horizontal="center"/>
    </xf>
    <xf numFmtId="164" fontId="0" fillId="0" borderId="34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2" fontId="0" fillId="0" borderId="32" xfId="0" applyNumberFormat="1" applyFill="1" applyBorder="1" applyAlignment="1">
      <alignment horizontal="center"/>
    </xf>
    <xf numFmtId="2" fontId="0" fillId="0" borderId="33" xfId="0" applyNumberFormat="1" applyFill="1" applyBorder="1" applyAlignment="1">
      <alignment horizontal="center"/>
    </xf>
    <xf numFmtId="2" fontId="0" fillId="0" borderId="34" xfId="0" applyNumberForma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5FEB5-D3F1-6D4B-8B56-E7130E75ABA9}">
  <dimension ref="A1:B2"/>
  <sheetViews>
    <sheetView tabSelected="1" workbookViewId="0">
      <selection activeCell="A3" sqref="A3"/>
    </sheetView>
  </sheetViews>
  <sheetFormatPr baseColWidth="10" defaultRowHeight="16"/>
  <sheetData>
    <row r="1" spans="1:2">
      <c r="A1" t="s">
        <v>176</v>
      </c>
      <c r="B1" s="100" t="s">
        <v>175</v>
      </c>
    </row>
    <row r="2" spans="1:2">
      <c r="A2" t="s">
        <v>177</v>
      </c>
      <c r="B2" s="101" t="s">
        <v>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E1A95-ABA3-0E43-985A-017788CC2A27}">
  <dimension ref="A1:BK60"/>
  <sheetViews>
    <sheetView zoomScale="80" zoomScaleNormal="80" workbookViewId="0">
      <pane xSplit="2" ySplit="3" topLeftCell="C4" activePane="bottomRight" state="frozen"/>
      <selection pane="topRight" activeCell="C1" sqref="C1"/>
      <selection pane="bottomLeft" activeCell="A9" sqref="A9"/>
      <selection pane="bottomRight"/>
    </sheetView>
  </sheetViews>
  <sheetFormatPr baseColWidth="10" defaultRowHeight="16"/>
  <cols>
    <col min="1" max="1" width="21.33203125" style="24" bestFit="1" customWidth="1"/>
    <col min="2" max="2" width="17.5" style="24" bestFit="1" customWidth="1"/>
    <col min="3" max="12" width="11.33203125" style="24" bestFit="1" customWidth="1"/>
    <col min="13" max="13" width="11.33203125" style="54" bestFit="1" customWidth="1"/>
    <col min="14" max="25" width="11.5" style="24" bestFit="1" customWidth="1"/>
    <col min="26" max="26" width="11.5" style="14" bestFit="1" customWidth="1"/>
    <col min="27" max="35" width="11.5" style="2" bestFit="1" customWidth="1"/>
    <col min="36" max="36" width="11.5" style="43" customWidth="1"/>
    <col min="37" max="46" width="11" style="24" bestFit="1" customWidth="1"/>
    <col min="47" max="47" width="11" style="14" bestFit="1" customWidth="1"/>
    <col min="48" max="53" width="11" style="2" bestFit="1" customWidth="1"/>
    <col min="54" max="54" width="11" style="43" bestFit="1" customWidth="1"/>
    <col min="55" max="55" width="19.83203125" style="24" bestFit="1" customWidth="1"/>
    <col min="56" max="60" width="19.83203125" style="22" bestFit="1" customWidth="1"/>
    <col min="61" max="63" width="10.83203125" style="24"/>
  </cols>
  <sheetData>
    <row r="1" spans="1:60">
      <c r="A1" s="25"/>
      <c r="B1" s="25" t="s">
        <v>0</v>
      </c>
      <c r="C1" s="25">
        <v>20915</v>
      </c>
      <c r="D1" s="25">
        <v>20917</v>
      </c>
      <c r="E1" s="25">
        <v>21118</v>
      </c>
      <c r="F1" s="25">
        <v>21113</v>
      </c>
      <c r="G1" s="25">
        <v>21114</v>
      </c>
      <c r="H1" s="25">
        <v>22564</v>
      </c>
      <c r="I1" s="25">
        <v>22565</v>
      </c>
      <c r="J1" s="25">
        <v>22566</v>
      </c>
      <c r="K1" s="25">
        <v>22567</v>
      </c>
      <c r="L1" s="25">
        <v>22568</v>
      </c>
      <c r="M1" s="50">
        <v>22569</v>
      </c>
      <c r="N1" s="25">
        <v>20913</v>
      </c>
      <c r="O1" s="25">
        <v>20914</v>
      </c>
      <c r="P1" s="25">
        <v>21112</v>
      </c>
      <c r="Q1" s="25">
        <v>21116</v>
      </c>
      <c r="R1" s="25">
        <v>21119</v>
      </c>
      <c r="S1" s="25">
        <v>21443</v>
      </c>
      <c r="T1" s="25">
        <v>21444</v>
      </c>
      <c r="U1" s="25">
        <v>22558</v>
      </c>
      <c r="V1" s="25">
        <v>22559</v>
      </c>
      <c r="W1" s="25">
        <v>22560</v>
      </c>
      <c r="X1" s="25">
        <v>22561</v>
      </c>
      <c r="Y1" s="25">
        <v>22562</v>
      </c>
      <c r="Z1" s="58">
        <v>22563</v>
      </c>
      <c r="AA1" s="25">
        <v>23863</v>
      </c>
      <c r="AB1" s="25">
        <v>23865</v>
      </c>
      <c r="AC1" s="25">
        <v>23867</v>
      </c>
      <c r="AD1" s="25">
        <v>23873</v>
      </c>
      <c r="AE1" s="25">
        <v>23876</v>
      </c>
      <c r="AF1" s="25">
        <v>24285</v>
      </c>
      <c r="AG1" s="25">
        <v>24288</v>
      </c>
      <c r="AH1" s="25">
        <v>24289</v>
      </c>
      <c r="AI1" s="25">
        <v>24290</v>
      </c>
      <c r="AJ1" s="50">
        <v>24296</v>
      </c>
      <c r="AK1" s="25">
        <v>20909</v>
      </c>
      <c r="AL1" s="25">
        <v>20912</v>
      </c>
      <c r="AM1" s="25">
        <v>20916</v>
      </c>
      <c r="AN1" s="25">
        <v>20918</v>
      </c>
      <c r="AO1" s="25">
        <v>21115</v>
      </c>
      <c r="AP1" s="25">
        <v>21117</v>
      </c>
      <c r="AQ1" s="25">
        <v>21121</v>
      </c>
      <c r="AR1" s="25">
        <v>21122</v>
      </c>
      <c r="AS1" s="25">
        <v>21439</v>
      </c>
      <c r="AT1" s="25">
        <v>21440</v>
      </c>
      <c r="AU1" s="58">
        <v>21446</v>
      </c>
      <c r="AV1" s="25">
        <v>23859</v>
      </c>
      <c r="AW1" s="25">
        <v>23862</v>
      </c>
      <c r="AX1" s="25">
        <v>23868</v>
      </c>
      <c r="AY1" s="25">
        <v>23871</v>
      </c>
      <c r="AZ1" s="25">
        <v>23872</v>
      </c>
      <c r="BA1" s="25">
        <v>23874</v>
      </c>
      <c r="BB1" s="50">
        <v>23875</v>
      </c>
      <c r="BC1" s="25">
        <v>21111</v>
      </c>
      <c r="BD1" s="25">
        <v>23860</v>
      </c>
      <c r="BE1" s="25">
        <v>23861</v>
      </c>
      <c r="BF1" s="25">
        <v>23866</v>
      </c>
      <c r="BG1" s="25">
        <v>24291</v>
      </c>
      <c r="BH1" s="25">
        <v>24293</v>
      </c>
    </row>
    <row r="2" spans="1:60">
      <c r="A2" s="22"/>
      <c r="B2" s="22" t="s">
        <v>173</v>
      </c>
      <c r="C2" s="22" t="s">
        <v>1</v>
      </c>
      <c r="D2" s="22" t="s">
        <v>1</v>
      </c>
      <c r="E2" s="22" t="s">
        <v>1</v>
      </c>
      <c r="F2" s="22" t="s">
        <v>1</v>
      </c>
      <c r="G2" s="22" t="s">
        <v>1</v>
      </c>
      <c r="H2" s="22" t="s">
        <v>1</v>
      </c>
      <c r="I2" s="22" t="s">
        <v>1</v>
      </c>
      <c r="J2" s="22" t="s">
        <v>1</v>
      </c>
      <c r="K2" s="22" t="s">
        <v>1</v>
      </c>
      <c r="L2" s="22" t="s">
        <v>1</v>
      </c>
      <c r="M2" s="47" t="s">
        <v>1</v>
      </c>
      <c r="N2" s="22" t="s">
        <v>1</v>
      </c>
      <c r="O2" s="22" t="s">
        <v>1</v>
      </c>
      <c r="P2" s="22" t="s">
        <v>1</v>
      </c>
      <c r="Q2" s="22" t="s">
        <v>1</v>
      </c>
      <c r="R2" s="22" t="s">
        <v>1</v>
      </c>
      <c r="S2" s="22" t="s">
        <v>1</v>
      </c>
      <c r="T2" s="22" t="s">
        <v>1</v>
      </c>
      <c r="U2" s="22" t="s">
        <v>1</v>
      </c>
      <c r="V2" s="22" t="s">
        <v>1</v>
      </c>
      <c r="W2" s="22" t="s">
        <v>1</v>
      </c>
      <c r="X2" s="22" t="s">
        <v>1</v>
      </c>
      <c r="Y2" s="22" t="s">
        <v>1</v>
      </c>
      <c r="Z2" s="33" t="s">
        <v>1</v>
      </c>
      <c r="AA2" s="2" t="s">
        <v>1</v>
      </c>
      <c r="AB2" s="2" t="s">
        <v>1</v>
      </c>
      <c r="AC2" s="2" t="s">
        <v>1</v>
      </c>
      <c r="AD2" s="2" t="s">
        <v>1</v>
      </c>
      <c r="AE2" s="2" t="s">
        <v>1</v>
      </c>
      <c r="AF2" s="2" t="s">
        <v>1</v>
      </c>
      <c r="AG2" s="2" t="s">
        <v>1</v>
      </c>
      <c r="AH2" s="2" t="s">
        <v>1</v>
      </c>
      <c r="AI2" s="2" t="s">
        <v>1</v>
      </c>
      <c r="AJ2" s="43" t="s">
        <v>1</v>
      </c>
      <c r="AK2" s="22" t="s">
        <v>1</v>
      </c>
      <c r="AL2" s="22" t="s">
        <v>1</v>
      </c>
      <c r="AM2" s="22" t="s">
        <v>1</v>
      </c>
      <c r="AN2" s="22" t="s">
        <v>1</v>
      </c>
      <c r="AO2" s="22" t="s">
        <v>1</v>
      </c>
      <c r="AP2" s="22" t="s">
        <v>1</v>
      </c>
      <c r="AQ2" s="22" t="s">
        <v>1</v>
      </c>
      <c r="AR2" s="22" t="s">
        <v>1</v>
      </c>
      <c r="AS2" s="22" t="s">
        <v>1</v>
      </c>
      <c r="AT2" s="22" t="s">
        <v>1</v>
      </c>
      <c r="AU2" s="33" t="s">
        <v>1</v>
      </c>
      <c r="AV2" s="2" t="s">
        <v>1</v>
      </c>
      <c r="AW2" s="2" t="s">
        <v>1</v>
      </c>
      <c r="AX2" s="2" t="s">
        <v>1</v>
      </c>
      <c r="AY2" s="2" t="s">
        <v>1</v>
      </c>
      <c r="AZ2" s="2" t="s">
        <v>1</v>
      </c>
      <c r="BA2" s="2" t="s">
        <v>1</v>
      </c>
      <c r="BB2" s="43" t="s">
        <v>1</v>
      </c>
      <c r="BC2" s="22" t="s">
        <v>1</v>
      </c>
      <c r="BD2" s="22" t="s">
        <v>1</v>
      </c>
      <c r="BE2" s="22" t="s">
        <v>1</v>
      </c>
      <c r="BF2" s="22" t="s">
        <v>1</v>
      </c>
      <c r="BG2" s="22" t="s">
        <v>1</v>
      </c>
      <c r="BH2" s="22" t="s">
        <v>1</v>
      </c>
    </row>
    <row r="3" spans="1:60">
      <c r="A3" s="22"/>
      <c r="B3" s="22" t="s">
        <v>172</v>
      </c>
      <c r="C3" s="22" t="s">
        <v>159</v>
      </c>
      <c r="D3" s="22" t="s">
        <v>159</v>
      </c>
      <c r="E3" s="22" t="s">
        <v>159</v>
      </c>
      <c r="F3" s="22" t="s">
        <v>159</v>
      </c>
      <c r="G3" s="22" t="s">
        <v>159</v>
      </c>
      <c r="H3" s="22" t="s">
        <v>159</v>
      </c>
      <c r="I3" s="22" t="s">
        <v>159</v>
      </c>
      <c r="J3" s="22" t="s">
        <v>159</v>
      </c>
      <c r="K3" s="22" t="s">
        <v>159</v>
      </c>
      <c r="L3" s="22" t="s">
        <v>159</v>
      </c>
      <c r="M3" s="47" t="s">
        <v>159</v>
      </c>
      <c r="N3" s="22" t="s">
        <v>157</v>
      </c>
      <c r="O3" s="22" t="s">
        <v>157</v>
      </c>
      <c r="P3" s="22" t="s">
        <v>157</v>
      </c>
      <c r="Q3" s="22" t="s">
        <v>157</v>
      </c>
      <c r="R3" s="22" t="s">
        <v>157</v>
      </c>
      <c r="S3" s="22" t="s">
        <v>157</v>
      </c>
      <c r="T3" s="22" t="s">
        <v>157</v>
      </c>
      <c r="U3" s="22" t="s">
        <v>157</v>
      </c>
      <c r="V3" s="22" t="s">
        <v>157</v>
      </c>
      <c r="W3" s="22" t="s">
        <v>157</v>
      </c>
      <c r="X3" s="22" t="s">
        <v>157</v>
      </c>
      <c r="Y3" s="22" t="s">
        <v>157</v>
      </c>
      <c r="Z3" s="22" t="s">
        <v>157</v>
      </c>
      <c r="AA3" s="22" t="s">
        <v>157</v>
      </c>
      <c r="AB3" s="22" t="s">
        <v>157</v>
      </c>
      <c r="AC3" s="22" t="s">
        <v>157</v>
      </c>
      <c r="AD3" s="22" t="s">
        <v>157</v>
      </c>
      <c r="AE3" s="22" t="s">
        <v>157</v>
      </c>
      <c r="AF3" s="22" t="s">
        <v>157</v>
      </c>
      <c r="AG3" s="22" t="s">
        <v>157</v>
      </c>
      <c r="AH3" s="22" t="s">
        <v>157</v>
      </c>
      <c r="AI3" s="22" t="s">
        <v>157</v>
      </c>
      <c r="AJ3" s="47" t="s">
        <v>157</v>
      </c>
      <c r="AK3" s="22" t="s">
        <v>158</v>
      </c>
      <c r="AL3" s="22" t="s">
        <v>158</v>
      </c>
      <c r="AM3" s="22" t="s">
        <v>158</v>
      </c>
      <c r="AN3" s="22" t="s">
        <v>158</v>
      </c>
      <c r="AO3" s="22" t="s">
        <v>158</v>
      </c>
      <c r="AP3" s="22" t="s">
        <v>158</v>
      </c>
      <c r="AQ3" s="22" t="s">
        <v>158</v>
      </c>
      <c r="AR3" s="22" t="s">
        <v>158</v>
      </c>
      <c r="AS3" s="22" t="s">
        <v>158</v>
      </c>
      <c r="AT3" s="22" t="s">
        <v>158</v>
      </c>
      <c r="AU3" s="22" t="s">
        <v>158</v>
      </c>
      <c r="AV3" s="22" t="s">
        <v>158</v>
      </c>
      <c r="AW3" s="22" t="s">
        <v>158</v>
      </c>
      <c r="AX3" s="22" t="s">
        <v>158</v>
      </c>
      <c r="AY3" s="22" t="s">
        <v>158</v>
      </c>
      <c r="AZ3" s="22" t="s">
        <v>158</v>
      </c>
      <c r="BA3" s="22" t="s">
        <v>158</v>
      </c>
      <c r="BB3" s="47" t="s">
        <v>158</v>
      </c>
      <c r="BC3" s="22" t="s">
        <v>160</v>
      </c>
      <c r="BD3" s="22" t="s">
        <v>160</v>
      </c>
      <c r="BE3" s="22" t="s">
        <v>160</v>
      </c>
      <c r="BF3" s="22" t="s">
        <v>160</v>
      </c>
      <c r="BG3" s="22" t="s">
        <v>160</v>
      </c>
      <c r="BH3" s="22" t="s">
        <v>160</v>
      </c>
    </row>
    <row r="4" spans="1:60">
      <c r="A4" s="24" t="s">
        <v>2</v>
      </c>
      <c r="B4" s="24">
        <v>0</v>
      </c>
      <c r="C4" s="26">
        <v>27.75</v>
      </c>
      <c r="D4" s="26">
        <v>30.25</v>
      </c>
      <c r="E4" s="26">
        <v>25.1</v>
      </c>
      <c r="F4" s="26">
        <v>28.68</v>
      </c>
      <c r="G4" s="26">
        <v>24.97</v>
      </c>
      <c r="H4" s="26">
        <v>28.95</v>
      </c>
      <c r="I4" s="26">
        <v>27.51</v>
      </c>
      <c r="J4" s="26">
        <v>24.56</v>
      </c>
      <c r="K4" s="26">
        <v>22.2</v>
      </c>
      <c r="L4" s="26">
        <v>25.6</v>
      </c>
      <c r="M4" s="51">
        <v>25.98</v>
      </c>
      <c r="N4" s="26">
        <v>28.05</v>
      </c>
      <c r="O4" s="26">
        <v>29.62</v>
      </c>
      <c r="P4" s="26">
        <v>25.53</v>
      </c>
      <c r="Q4" s="26">
        <v>24.46</v>
      </c>
      <c r="R4" s="26">
        <v>25.51</v>
      </c>
      <c r="S4" s="26">
        <v>23.77</v>
      </c>
      <c r="T4" s="26">
        <v>22.88</v>
      </c>
      <c r="U4" s="26">
        <v>24.33</v>
      </c>
      <c r="V4" s="26">
        <v>22.36</v>
      </c>
      <c r="W4" s="26">
        <v>22.1</v>
      </c>
      <c r="X4" s="26">
        <v>25.4</v>
      </c>
      <c r="Y4" s="26">
        <v>27.81</v>
      </c>
      <c r="Z4" s="27">
        <v>21.62</v>
      </c>
      <c r="AA4" s="3">
        <v>24.65</v>
      </c>
      <c r="AB4" s="3">
        <v>29.71</v>
      </c>
      <c r="AC4" s="3">
        <v>24.02</v>
      </c>
      <c r="AD4" s="3">
        <v>25.23</v>
      </c>
      <c r="AE4" s="3">
        <v>28.38</v>
      </c>
      <c r="AF4" s="3">
        <v>26.85</v>
      </c>
      <c r="AG4" s="3">
        <v>24.36</v>
      </c>
      <c r="AH4" s="3">
        <v>26.86</v>
      </c>
      <c r="AI4" s="3">
        <v>24.56</v>
      </c>
      <c r="AJ4" s="59">
        <v>22.91</v>
      </c>
      <c r="AK4" s="26">
        <v>23.03</v>
      </c>
      <c r="AL4" s="26">
        <v>26.39</v>
      </c>
      <c r="AM4" s="26">
        <v>28.63</v>
      </c>
      <c r="AN4" s="26">
        <v>29.42</v>
      </c>
      <c r="AO4" s="26">
        <v>27.38</v>
      </c>
      <c r="AP4" s="26">
        <v>22.66</v>
      </c>
      <c r="AQ4" s="26">
        <v>23.96</v>
      </c>
      <c r="AR4" s="26">
        <v>27.09</v>
      </c>
      <c r="AS4" s="26">
        <v>24.88</v>
      </c>
      <c r="AT4" s="26">
        <v>23.3</v>
      </c>
      <c r="AU4" s="27">
        <v>22.42</v>
      </c>
      <c r="AV4" s="3">
        <v>26.63</v>
      </c>
      <c r="AW4" s="3">
        <v>23.22</v>
      </c>
      <c r="AX4" s="3">
        <v>23.48</v>
      </c>
      <c r="AY4" s="3">
        <v>26.06</v>
      </c>
      <c r="AZ4" s="3">
        <v>25.95</v>
      </c>
      <c r="BA4" s="3">
        <v>27.84</v>
      </c>
      <c r="BB4" s="59">
        <v>26.79</v>
      </c>
      <c r="BC4" s="26">
        <v>24.59</v>
      </c>
      <c r="BD4" s="27">
        <v>26.09</v>
      </c>
      <c r="BE4" s="27">
        <v>25.67</v>
      </c>
      <c r="BF4" s="27">
        <v>24.06</v>
      </c>
      <c r="BG4" s="27">
        <v>26.61</v>
      </c>
      <c r="BH4" s="27">
        <v>24.69</v>
      </c>
    </row>
    <row r="5" spans="1:60">
      <c r="B5" s="24">
        <v>6</v>
      </c>
      <c r="C5" s="26">
        <v>30.3</v>
      </c>
      <c r="D5" s="26">
        <v>31.23</v>
      </c>
      <c r="E5" s="26">
        <v>26.58</v>
      </c>
      <c r="F5" s="26">
        <v>27.22</v>
      </c>
      <c r="G5" s="26">
        <v>25.15</v>
      </c>
      <c r="H5" s="26">
        <v>32.450000000000003</v>
      </c>
      <c r="I5" s="26">
        <v>30.23</v>
      </c>
      <c r="J5" s="26">
        <v>28.43</v>
      </c>
      <c r="K5" s="26">
        <v>23.08</v>
      </c>
      <c r="L5" s="26">
        <v>28.5</v>
      </c>
      <c r="M5" s="51">
        <v>27.14</v>
      </c>
      <c r="N5" s="26">
        <v>31.12</v>
      </c>
      <c r="O5" s="26">
        <v>33.4</v>
      </c>
      <c r="P5" s="26">
        <v>29.66</v>
      </c>
      <c r="Q5" s="26">
        <v>27.4</v>
      </c>
      <c r="R5" s="26">
        <v>29.62</v>
      </c>
      <c r="S5" s="26">
        <v>27.05</v>
      </c>
      <c r="T5" s="26">
        <v>26.32</v>
      </c>
      <c r="U5" s="26">
        <v>26.34</v>
      </c>
      <c r="V5" s="26">
        <v>26.09</v>
      </c>
      <c r="W5" s="26">
        <v>25.4</v>
      </c>
      <c r="X5" s="26">
        <v>29.1</v>
      </c>
      <c r="Y5" s="26">
        <v>33.24</v>
      </c>
      <c r="Z5" s="27">
        <v>24.39</v>
      </c>
      <c r="AA5" s="4">
        <v>29.8</v>
      </c>
      <c r="AB5" s="4">
        <v>34.19</v>
      </c>
      <c r="AC5" s="4">
        <v>30.11</v>
      </c>
      <c r="AD5" s="4">
        <v>27.86</v>
      </c>
      <c r="AE5" s="4">
        <v>31.04</v>
      </c>
      <c r="AF5" s="4">
        <v>30.58</v>
      </c>
      <c r="AG5" s="4">
        <v>27.64</v>
      </c>
      <c r="AH5" s="4">
        <v>30.8</v>
      </c>
      <c r="AI5" s="4">
        <v>28.18</v>
      </c>
      <c r="AJ5" s="44">
        <v>26.81</v>
      </c>
      <c r="AK5" s="26">
        <v>26.2</v>
      </c>
      <c r="AL5" s="26">
        <v>28.18</v>
      </c>
      <c r="AM5" s="26">
        <v>31.5</v>
      </c>
      <c r="AN5" s="26">
        <v>31.59</v>
      </c>
      <c r="AO5" s="26">
        <v>31.41</v>
      </c>
      <c r="AP5" s="26">
        <v>25.91</v>
      </c>
      <c r="AQ5" s="26">
        <v>26.31</v>
      </c>
      <c r="AR5" s="26">
        <v>30.25</v>
      </c>
      <c r="AS5" s="26">
        <v>25.78</v>
      </c>
      <c r="AT5" s="26">
        <v>27.57</v>
      </c>
      <c r="AU5" s="27">
        <v>25.48</v>
      </c>
      <c r="AV5" s="4">
        <v>30.16</v>
      </c>
      <c r="AW5" s="4">
        <v>26.69</v>
      </c>
      <c r="AX5" s="4">
        <v>26.29</v>
      </c>
      <c r="AY5" s="4">
        <v>28.6</v>
      </c>
      <c r="AZ5" s="4">
        <v>27.31</v>
      </c>
      <c r="BA5" s="4">
        <v>29.41</v>
      </c>
      <c r="BB5" s="44">
        <v>29.89</v>
      </c>
      <c r="BC5" s="26">
        <v>27.86</v>
      </c>
      <c r="BD5" s="27">
        <v>32.78</v>
      </c>
      <c r="BE5" s="27">
        <v>30.11</v>
      </c>
      <c r="BF5" s="27">
        <v>26.89</v>
      </c>
      <c r="BG5" s="27">
        <v>29.71</v>
      </c>
      <c r="BH5" s="27">
        <v>29.02</v>
      </c>
    </row>
    <row r="6" spans="1:60">
      <c r="B6" s="24">
        <v>7</v>
      </c>
      <c r="C6" s="26">
        <v>30.16</v>
      </c>
      <c r="D6" s="26">
        <v>30.76</v>
      </c>
      <c r="E6" s="26">
        <v>26.66</v>
      </c>
      <c r="F6" s="26">
        <v>28.61</v>
      </c>
      <c r="G6" s="26">
        <v>26.48</v>
      </c>
      <c r="H6" s="26">
        <v>32.99</v>
      </c>
      <c r="I6" s="26">
        <v>30.89</v>
      </c>
      <c r="J6" s="26">
        <v>28.55</v>
      </c>
      <c r="K6" s="26">
        <v>23.04</v>
      </c>
      <c r="L6" s="26">
        <v>28.18</v>
      </c>
      <c r="M6" s="51">
        <v>27.4</v>
      </c>
      <c r="N6" s="26">
        <v>31.3</v>
      </c>
      <c r="O6" s="26">
        <v>34.46</v>
      </c>
      <c r="P6" s="26">
        <v>30.46</v>
      </c>
      <c r="Q6" s="26">
        <v>28.41</v>
      </c>
      <c r="R6" s="26">
        <v>29.9</v>
      </c>
      <c r="S6" s="26">
        <v>27.48</v>
      </c>
      <c r="T6" s="26">
        <v>26.46</v>
      </c>
      <c r="U6" s="26">
        <v>27.22</v>
      </c>
      <c r="V6" s="26">
        <v>26.8</v>
      </c>
      <c r="W6" s="26">
        <v>25.89</v>
      </c>
      <c r="X6" s="26">
        <v>29.98</v>
      </c>
      <c r="Y6" s="26">
        <v>34.11</v>
      </c>
      <c r="Z6" s="27">
        <v>24.7</v>
      </c>
      <c r="AA6" s="4">
        <v>31.52</v>
      </c>
      <c r="AB6" s="4">
        <v>34.33</v>
      </c>
      <c r="AC6" s="4">
        <v>30.69</v>
      </c>
      <c r="AD6" s="4">
        <v>28.36</v>
      </c>
      <c r="AE6" s="4">
        <v>32.26</v>
      </c>
      <c r="AF6" s="4">
        <v>28.49</v>
      </c>
      <c r="AG6" s="4">
        <v>28.76</v>
      </c>
      <c r="AH6" s="4">
        <v>31.48</v>
      </c>
      <c r="AI6" s="4">
        <v>28.76</v>
      </c>
      <c r="AJ6" s="44">
        <v>27.28</v>
      </c>
      <c r="AK6" s="26">
        <v>26.67</v>
      </c>
      <c r="AL6" s="26">
        <v>29.19</v>
      </c>
      <c r="AM6" s="26">
        <v>32.950000000000003</v>
      </c>
      <c r="AN6" s="26">
        <v>32.54</v>
      </c>
      <c r="AO6" s="26">
        <v>31.53</v>
      </c>
      <c r="AP6" s="26">
        <v>26.52</v>
      </c>
      <c r="AQ6" s="26">
        <v>27.04</v>
      </c>
      <c r="AR6" s="26">
        <v>30.42</v>
      </c>
      <c r="AS6" s="26">
        <v>26.83</v>
      </c>
      <c r="AT6" s="26">
        <v>28.08</v>
      </c>
      <c r="AU6" s="27">
        <v>26.14</v>
      </c>
      <c r="AV6" s="4">
        <v>31.34</v>
      </c>
      <c r="AW6" s="4">
        <v>27.65</v>
      </c>
      <c r="AX6" s="4">
        <v>27.2</v>
      </c>
      <c r="AY6" s="4">
        <v>29.7</v>
      </c>
      <c r="AZ6" s="4">
        <v>28.45</v>
      </c>
      <c r="BA6" s="4">
        <v>30.48</v>
      </c>
      <c r="BB6" s="44">
        <v>31.57</v>
      </c>
      <c r="BC6" s="26">
        <v>28.28</v>
      </c>
      <c r="BD6" s="27">
        <v>33.74</v>
      </c>
      <c r="BE6" s="27">
        <v>30.46</v>
      </c>
      <c r="BF6" s="27">
        <v>26.74</v>
      </c>
      <c r="BG6" s="27">
        <v>30.88</v>
      </c>
      <c r="BH6" s="27">
        <v>29.28</v>
      </c>
    </row>
    <row r="7" spans="1:60">
      <c r="B7" s="24">
        <v>8</v>
      </c>
      <c r="C7" s="26">
        <v>30.5</v>
      </c>
      <c r="D7" s="26">
        <v>31.68</v>
      </c>
      <c r="E7" s="26">
        <v>26.68</v>
      </c>
      <c r="F7" s="26">
        <v>29.04</v>
      </c>
      <c r="G7" s="26">
        <v>26.58</v>
      </c>
      <c r="H7" s="26">
        <v>33.43</v>
      </c>
      <c r="I7" s="26">
        <v>30.79</v>
      </c>
      <c r="J7" s="26">
        <v>28.65</v>
      </c>
      <c r="K7" s="26">
        <v>23.13</v>
      </c>
      <c r="L7" s="26">
        <v>28.05</v>
      </c>
      <c r="M7" s="51">
        <v>27.88</v>
      </c>
      <c r="N7" s="26">
        <v>31.08</v>
      </c>
      <c r="O7" s="26">
        <v>34.520000000000003</v>
      </c>
      <c r="P7" s="26">
        <v>30.66</v>
      </c>
      <c r="Q7" s="26">
        <v>29.4</v>
      </c>
      <c r="R7" s="26">
        <v>30.29</v>
      </c>
      <c r="S7" s="26">
        <v>28.03</v>
      </c>
      <c r="T7" s="26">
        <v>26.95</v>
      </c>
      <c r="U7" s="26">
        <v>27.22</v>
      </c>
      <c r="V7" s="26">
        <v>26.5</v>
      </c>
      <c r="W7" s="26">
        <v>26.36</v>
      </c>
      <c r="X7" s="26">
        <v>30.4</v>
      </c>
      <c r="Y7" s="26">
        <v>34.97</v>
      </c>
      <c r="Z7" s="27">
        <v>25.44</v>
      </c>
      <c r="AA7" s="4">
        <v>31.55</v>
      </c>
      <c r="AB7" s="4">
        <v>33.93</v>
      </c>
      <c r="AC7" s="4">
        <v>30.1</v>
      </c>
      <c r="AD7" s="4">
        <v>29.06</v>
      </c>
      <c r="AE7" s="4">
        <v>32.28</v>
      </c>
      <c r="AF7" s="4">
        <v>32.53</v>
      </c>
      <c r="AG7" s="4">
        <v>29.04</v>
      </c>
      <c r="AH7" s="4">
        <v>31.97</v>
      </c>
      <c r="AI7" s="4">
        <v>29.1</v>
      </c>
      <c r="AJ7" s="44">
        <v>28.29</v>
      </c>
      <c r="AK7" s="26">
        <v>27.45</v>
      </c>
      <c r="AL7" s="26">
        <v>29.28</v>
      </c>
      <c r="AM7" s="26">
        <v>33.869999999999997</v>
      </c>
      <c r="AN7" s="26">
        <v>33.270000000000003</v>
      </c>
      <c r="AO7" s="26">
        <v>32.5</v>
      </c>
      <c r="AP7" s="26">
        <v>27.15</v>
      </c>
      <c r="AQ7" s="26">
        <v>27.51</v>
      </c>
      <c r="AR7" s="26">
        <v>31.01</v>
      </c>
      <c r="AS7" s="26">
        <v>27.6</v>
      </c>
      <c r="AT7" s="26">
        <v>28.67</v>
      </c>
      <c r="AU7" s="27">
        <v>25.86</v>
      </c>
      <c r="AV7" s="4">
        <v>31.48</v>
      </c>
      <c r="AW7" s="4">
        <v>28.28</v>
      </c>
      <c r="AX7" s="4">
        <v>27.35</v>
      </c>
      <c r="AY7" s="4">
        <v>30.04</v>
      </c>
      <c r="AZ7" s="4">
        <v>28.88</v>
      </c>
      <c r="BA7" s="4">
        <v>30.66</v>
      </c>
      <c r="BB7" s="44">
        <v>32.299999999999997</v>
      </c>
      <c r="BC7" s="26">
        <v>27.65</v>
      </c>
      <c r="BD7" s="27">
        <v>33.380000000000003</v>
      </c>
      <c r="BE7" s="27">
        <v>31.05</v>
      </c>
      <c r="BF7" s="27">
        <v>27.93</v>
      </c>
      <c r="BG7" s="27">
        <v>31.48</v>
      </c>
      <c r="BH7" s="27">
        <v>29.96</v>
      </c>
    </row>
    <row r="8" spans="1:60">
      <c r="B8" s="24">
        <v>9</v>
      </c>
      <c r="C8" s="26">
        <v>30.46</v>
      </c>
      <c r="D8" s="26">
        <v>31.35</v>
      </c>
      <c r="E8" s="26">
        <v>26.81</v>
      </c>
      <c r="F8" s="26">
        <v>29.8</v>
      </c>
      <c r="G8" s="26">
        <v>26.76</v>
      </c>
      <c r="H8" s="26">
        <v>32.619999999999997</v>
      </c>
      <c r="I8" s="26">
        <v>29.68</v>
      </c>
      <c r="J8" s="26">
        <v>28.67</v>
      </c>
      <c r="K8" s="26">
        <v>22.57</v>
      </c>
      <c r="L8" s="26">
        <v>27.56</v>
      </c>
      <c r="M8" s="51">
        <v>27.79</v>
      </c>
      <c r="N8" s="26">
        <v>31.58</v>
      </c>
      <c r="O8" s="26">
        <v>34.83</v>
      </c>
      <c r="P8" s="26">
        <v>30.81</v>
      </c>
      <c r="Q8" s="26">
        <v>29.7</v>
      </c>
      <c r="R8" s="26">
        <v>30.59</v>
      </c>
      <c r="S8" s="26">
        <v>28.63</v>
      </c>
      <c r="T8" s="26">
        <v>27.44</v>
      </c>
      <c r="U8" s="26">
        <v>27.79</v>
      </c>
      <c r="V8" s="26">
        <v>25.19</v>
      </c>
      <c r="W8" s="26">
        <v>25.96</v>
      </c>
      <c r="X8" s="26">
        <v>28.6</v>
      </c>
      <c r="Y8" s="26">
        <v>30</v>
      </c>
      <c r="Z8" s="27">
        <v>25.04</v>
      </c>
      <c r="AA8" s="4">
        <v>29.94</v>
      </c>
      <c r="AB8" s="4">
        <v>32.119999999999997</v>
      </c>
      <c r="AC8" s="4">
        <v>28.46</v>
      </c>
      <c r="AD8" s="4">
        <v>29.5</v>
      </c>
      <c r="AE8" s="4">
        <v>31.01</v>
      </c>
      <c r="AF8" s="4">
        <v>33.590000000000003</v>
      </c>
      <c r="AG8" s="4">
        <v>27.25</v>
      </c>
      <c r="AH8" s="4">
        <v>31.09</v>
      </c>
      <c r="AI8" s="4">
        <v>29.54</v>
      </c>
      <c r="AJ8" s="44">
        <v>29.16</v>
      </c>
      <c r="AK8" s="26">
        <v>28.2</v>
      </c>
      <c r="AL8" s="26">
        <v>29.94</v>
      </c>
      <c r="AM8" s="26">
        <v>34.54</v>
      </c>
      <c r="AN8" s="26">
        <v>33.619999999999997</v>
      </c>
      <c r="AO8" s="26">
        <v>32.26</v>
      </c>
      <c r="AP8" s="26">
        <v>27.19</v>
      </c>
      <c r="AQ8" s="26">
        <v>28.49</v>
      </c>
      <c r="AR8" s="26">
        <v>31.81</v>
      </c>
      <c r="AS8" s="26">
        <v>27.79</v>
      </c>
      <c r="AT8" s="26">
        <v>29.74</v>
      </c>
      <c r="AU8" s="27">
        <v>26.74</v>
      </c>
      <c r="AV8" s="4">
        <v>32.880000000000003</v>
      </c>
      <c r="AW8" s="4">
        <v>29.26</v>
      </c>
      <c r="AX8" s="4">
        <v>27.92</v>
      </c>
      <c r="AY8" s="4">
        <v>30.55</v>
      </c>
      <c r="AZ8" s="4">
        <v>29.9</v>
      </c>
      <c r="BA8" s="4">
        <v>31.13</v>
      </c>
      <c r="BB8" s="44">
        <v>33.19</v>
      </c>
      <c r="BC8" s="26">
        <v>28.8</v>
      </c>
      <c r="BD8" s="27">
        <v>31.68</v>
      </c>
      <c r="BE8" s="27">
        <v>29.77</v>
      </c>
      <c r="BF8" s="27">
        <v>26.94</v>
      </c>
      <c r="BG8" s="27">
        <v>29.4</v>
      </c>
      <c r="BH8" s="27">
        <v>29</v>
      </c>
    </row>
    <row r="9" spans="1:60">
      <c r="B9" s="24">
        <v>10</v>
      </c>
      <c r="C9" s="26">
        <v>29.66</v>
      </c>
      <c r="D9" s="26">
        <v>30.54</v>
      </c>
      <c r="E9" s="26">
        <v>25.86</v>
      </c>
      <c r="F9" s="26">
        <v>28.03</v>
      </c>
      <c r="G9" s="26">
        <v>26.36</v>
      </c>
      <c r="H9" s="26">
        <v>29.91</v>
      </c>
      <c r="I9" s="26">
        <v>28.42</v>
      </c>
      <c r="J9" s="26">
        <v>28.35</v>
      </c>
      <c r="K9" s="26">
        <v>20.7</v>
      </c>
      <c r="L9" s="26">
        <v>26.82</v>
      </c>
      <c r="M9" s="51">
        <v>26.49</v>
      </c>
      <c r="N9" s="26">
        <v>30.68</v>
      </c>
      <c r="O9" s="26">
        <v>33.75</v>
      </c>
      <c r="P9" s="26">
        <v>28.67</v>
      </c>
      <c r="Q9" s="26">
        <v>28.91</v>
      </c>
      <c r="R9" s="26">
        <v>29.24</v>
      </c>
      <c r="S9" s="26">
        <v>25.9</v>
      </c>
      <c r="T9" s="26">
        <v>26.26</v>
      </c>
      <c r="U9" s="26">
        <v>26.98</v>
      </c>
      <c r="V9" s="26">
        <v>23.71</v>
      </c>
      <c r="W9" s="26">
        <v>24</v>
      </c>
      <c r="X9" s="26">
        <v>26.68</v>
      </c>
      <c r="Y9" s="26">
        <v>31.04</v>
      </c>
      <c r="Z9" s="27">
        <v>23.28</v>
      </c>
      <c r="AA9" s="4">
        <v>28.91</v>
      </c>
      <c r="AB9" s="4">
        <v>30.38</v>
      </c>
      <c r="AC9" s="4">
        <v>26.79</v>
      </c>
      <c r="AD9" s="4">
        <v>28.28</v>
      </c>
      <c r="AE9" s="4">
        <v>28.82</v>
      </c>
      <c r="AF9" s="4">
        <v>32.85</v>
      </c>
      <c r="AG9" s="4">
        <v>25.92</v>
      </c>
      <c r="AH9" s="4">
        <v>29.46</v>
      </c>
      <c r="AI9" s="4">
        <v>27.69</v>
      </c>
      <c r="AJ9" s="44">
        <v>28.47</v>
      </c>
      <c r="AK9" s="26">
        <v>29.43</v>
      </c>
      <c r="AL9" s="26">
        <v>31.05</v>
      </c>
      <c r="AM9" s="26">
        <v>35.39</v>
      </c>
      <c r="AN9" s="26">
        <v>34.83</v>
      </c>
      <c r="AO9" s="26">
        <v>33.74</v>
      </c>
      <c r="AP9" s="26">
        <v>28.83</v>
      </c>
      <c r="AQ9" s="26">
        <v>29.3</v>
      </c>
      <c r="AR9" s="26">
        <v>32.950000000000003</v>
      </c>
      <c r="AS9" s="26">
        <v>28.73</v>
      </c>
      <c r="AT9" s="26">
        <v>30.7</v>
      </c>
      <c r="AU9" s="27">
        <v>27.76</v>
      </c>
      <c r="AV9" s="4">
        <v>34</v>
      </c>
      <c r="AW9" s="4">
        <v>29.99</v>
      </c>
      <c r="AX9" s="4">
        <v>28.73</v>
      </c>
      <c r="AY9" s="4">
        <v>32.64</v>
      </c>
      <c r="AZ9" s="4">
        <v>30.99</v>
      </c>
      <c r="BA9" s="4">
        <v>31.61</v>
      </c>
      <c r="BB9" s="44">
        <v>33.57</v>
      </c>
      <c r="BC9" s="26">
        <v>26.3</v>
      </c>
      <c r="BD9" s="27">
        <v>29.82</v>
      </c>
      <c r="BE9" s="27">
        <v>27.94</v>
      </c>
      <c r="BF9" s="27">
        <v>24.9</v>
      </c>
      <c r="BG9" s="27">
        <v>27.48</v>
      </c>
      <c r="BH9" s="27">
        <v>27.1</v>
      </c>
    </row>
    <row r="10" spans="1:60">
      <c r="B10" s="24">
        <v>11</v>
      </c>
      <c r="C10" s="26">
        <v>28</v>
      </c>
      <c r="D10" s="26">
        <v>29.09</v>
      </c>
      <c r="E10" s="26">
        <v>23.93</v>
      </c>
      <c r="F10" s="26">
        <v>26.86</v>
      </c>
      <c r="G10" s="26">
        <v>26.2</v>
      </c>
      <c r="H10" s="26">
        <v>29.54</v>
      </c>
      <c r="I10" s="26">
        <v>27.93</v>
      </c>
      <c r="J10" s="26">
        <v>27.08</v>
      </c>
      <c r="K10" s="26">
        <v>20.32</v>
      </c>
      <c r="L10" s="26">
        <v>25.19</v>
      </c>
      <c r="M10" s="51">
        <v>25.4</v>
      </c>
      <c r="N10" s="26">
        <v>29.98</v>
      </c>
      <c r="O10" s="26">
        <v>32.68</v>
      </c>
      <c r="P10" s="26">
        <v>28.25</v>
      </c>
      <c r="Q10" s="26">
        <v>29.39</v>
      </c>
      <c r="R10" s="26">
        <v>29.34</v>
      </c>
      <c r="S10" s="26">
        <v>24.71</v>
      </c>
      <c r="T10" s="26">
        <v>26.08</v>
      </c>
      <c r="U10" s="26">
        <v>27.68</v>
      </c>
      <c r="V10" s="26">
        <v>23.66</v>
      </c>
      <c r="W10" s="26">
        <v>23.51</v>
      </c>
      <c r="X10" s="26">
        <v>28.16</v>
      </c>
      <c r="Y10" s="26">
        <v>30.83</v>
      </c>
      <c r="Z10" s="27">
        <v>22.55</v>
      </c>
      <c r="AA10" s="4">
        <v>31.06</v>
      </c>
      <c r="AB10" s="4">
        <v>31.9</v>
      </c>
      <c r="AC10" s="4">
        <v>27.12</v>
      </c>
      <c r="AD10" s="4">
        <v>28.09</v>
      </c>
      <c r="AE10" s="4">
        <v>28.41</v>
      </c>
      <c r="AF10" s="4">
        <v>33.619999999999997</v>
      </c>
      <c r="AG10" s="4">
        <v>24.76</v>
      </c>
      <c r="AH10" s="4">
        <v>30.84</v>
      </c>
      <c r="AI10" s="4">
        <v>28.32</v>
      </c>
      <c r="AJ10" s="44">
        <v>28.56</v>
      </c>
      <c r="AK10" s="26">
        <v>30.89</v>
      </c>
      <c r="AL10" s="26">
        <v>26.21</v>
      </c>
      <c r="AM10" s="26">
        <v>36.4</v>
      </c>
      <c r="AN10" s="26">
        <v>36.19</v>
      </c>
      <c r="AO10" s="26">
        <v>34.75</v>
      </c>
      <c r="AP10" s="26">
        <v>30.09</v>
      </c>
      <c r="AQ10" s="26">
        <v>30.06</v>
      </c>
      <c r="AR10" s="26">
        <v>34.6</v>
      </c>
      <c r="AS10" s="26">
        <v>29.64</v>
      </c>
      <c r="AT10" s="26">
        <v>31.93</v>
      </c>
      <c r="AU10" s="27">
        <v>29.17</v>
      </c>
      <c r="AV10" s="4">
        <v>35.21</v>
      </c>
      <c r="AW10" s="4">
        <v>31.23</v>
      </c>
      <c r="AX10" s="4">
        <v>29.82</v>
      </c>
      <c r="AY10" s="4">
        <v>33.86</v>
      </c>
      <c r="AZ10" s="4">
        <v>32.32</v>
      </c>
      <c r="BA10" s="4">
        <v>32.92</v>
      </c>
      <c r="BB10" s="44">
        <v>35.56</v>
      </c>
      <c r="BC10" s="26">
        <v>25.73</v>
      </c>
      <c r="BD10" s="27">
        <v>29.23</v>
      </c>
      <c r="BE10" s="27">
        <v>27.73</v>
      </c>
      <c r="BF10" s="27">
        <v>24.68</v>
      </c>
      <c r="BG10" s="27">
        <v>27.88</v>
      </c>
      <c r="BH10" s="27">
        <v>26.62</v>
      </c>
    </row>
    <row r="11" spans="1:60">
      <c r="B11" s="24">
        <v>12</v>
      </c>
      <c r="C11" s="26">
        <v>26.25</v>
      </c>
      <c r="D11" s="26">
        <v>29.51</v>
      </c>
      <c r="E11" s="26">
        <v>23.93</v>
      </c>
      <c r="F11" s="26">
        <v>27.36</v>
      </c>
      <c r="G11" s="26">
        <v>25.68</v>
      </c>
      <c r="H11" s="26">
        <v>30.57</v>
      </c>
      <c r="I11" s="26">
        <v>28.77</v>
      </c>
      <c r="J11" s="26">
        <v>26.33</v>
      </c>
      <c r="K11" s="26">
        <v>21.26</v>
      </c>
      <c r="L11" s="26">
        <v>23.38</v>
      </c>
      <c r="M11" s="51">
        <v>26.95</v>
      </c>
      <c r="N11" s="26">
        <v>30.65</v>
      </c>
      <c r="O11" s="26">
        <v>32.619999999999997</v>
      </c>
      <c r="P11" s="26">
        <v>31.58</v>
      </c>
      <c r="Q11" s="26">
        <v>32.020000000000003</v>
      </c>
      <c r="R11" s="26">
        <v>31.09</v>
      </c>
      <c r="S11" s="26">
        <v>25.62</v>
      </c>
      <c r="T11" s="26">
        <v>28.37</v>
      </c>
      <c r="U11" s="26">
        <v>29.16</v>
      </c>
      <c r="V11" s="26">
        <v>25.69</v>
      </c>
      <c r="W11" s="26">
        <v>25.24</v>
      </c>
      <c r="X11" s="26">
        <v>30.36</v>
      </c>
      <c r="Y11" s="26">
        <v>31</v>
      </c>
      <c r="Z11" s="27">
        <v>25.2</v>
      </c>
      <c r="AA11" s="4">
        <v>32.74</v>
      </c>
      <c r="AB11" s="4">
        <v>34.299999999999997</v>
      </c>
      <c r="AC11" s="4">
        <v>28.56</v>
      </c>
      <c r="AD11" s="4">
        <v>28.56</v>
      </c>
      <c r="AE11" s="4">
        <v>28.74</v>
      </c>
      <c r="AF11" s="4">
        <v>35.83</v>
      </c>
      <c r="AG11" s="4">
        <v>25.93</v>
      </c>
      <c r="AH11" s="4">
        <v>33.89</v>
      </c>
      <c r="AI11" s="4">
        <v>28.58</v>
      </c>
      <c r="AJ11" s="44">
        <v>31.22</v>
      </c>
      <c r="AK11" s="26">
        <v>31.86</v>
      </c>
      <c r="AL11" s="26">
        <v>32.21</v>
      </c>
      <c r="AM11" s="26">
        <v>38.85</v>
      </c>
      <c r="AN11" s="26">
        <v>36.83</v>
      </c>
      <c r="AO11" s="26">
        <v>36.340000000000003</v>
      </c>
      <c r="AP11" s="26">
        <v>31.53</v>
      </c>
      <c r="AQ11" s="26">
        <v>32.369999999999997</v>
      </c>
      <c r="AR11" s="26">
        <v>36.82</v>
      </c>
      <c r="AS11" s="26">
        <v>30.92</v>
      </c>
      <c r="AT11" s="26">
        <v>33.630000000000003</v>
      </c>
      <c r="AU11" s="27">
        <v>30.08</v>
      </c>
      <c r="AV11" s="4">
        <v>37.33</v>
      </c>
      <c r="AW11" s="4">
        <v>33.47</v>
      </c>
      <c r="AX11" s="4">
        <v>31.55</v>
      </c>
      <c r="AY11" s="4">
        <v>35.56</v>
      </c>
      <c r="AZ11" s="4">
        <v>34.590000000000003</v>
      </c>
      <c r="BA11" s="4">
        <v>34.76</v>
      </c>
      <c r="BB11" s="44">
        <v>37.96</v>
      </c>
      <c r="BC11" s="26">
        <v>27.58</v>
      </c>
      <c r="BD11" s="27">
        <v>29.25</v>
      </c>
      <c r="BE11" s="27">
        <v>28.17</v>
      </c>
      <c r="BF11" s="27">
        <v>25.44</v>
      </c>
      <c r="BG11" s="27">
        <v>30.52</v>
      </c>
      <c r="BH11" s="27">
        <v>28.27</v>
      </c>
    </row>
    <row r="12" spans="1:60">
      <c r="B12" s="24">
        <v>13</v>
      </c>
      <c r="C12" s="26">
        <v>26.6</v>
      </c>
      <c r="D12" s="26">
        <v>29.42</v>
      </c>
      <c r="E12" s="26">
        <v>25.48</v>
      </c>
      <c r="F12" s="26">
        <v>27.9</v>
      </c>
      <c r="G12" s="26">
        <v>27.45</v>
      </c>
      <c r="H12" s="26">
        <v>30.55</v>
      </c>
      <c r="I12" s="26">
        <v>29.17</v>
      </c>
      <c r="J12" s="26">
        <v>26.15</v>
      </c>
      <c r="K12" s="26">
        <v>21.74</v>
      </c>
      <c r="L12" s="26">
        <v>24.47</v>
      </c>
      <c r="M12" s="51">
        <v>26.72</v>
      </c>
      <c r="N12" s="26">
        <v>33.6</v>
      </c>
      <c r="O12" s="26">
        <v>33.76</v>
      </c>
      <c r="P12" s="26">
        <v>34.380000000000003</v>
      </c>
      <c r="Q12" s="26">
        <v>34.61</v>
      </c>
      <c r="R12" s="26">
        <v>33.93</v>
      </c>
      <c r="S12" s="26">
        <v>29.47</v>
      </c>
      <c r="T12" s="26">
        <v>31.18</v>
      </c>
      <c r="U12" s="26">
        <v>31.94</v>
      </c>
      <c r="V12" s="26">
        <v>27.57</v>
      </c>
      <c r="W12" s="26">
        <v>25.82</v>
      </c>
      <c r="X12" s="26">
        <v>34.25</v>
      </c>
      <c r="Y12" s="26">
        <v>30.83</v>
      </c>
      <c r="Z12" s="27">
        <v>28.86</v>
      </c>
      <c r="AA12" s="4">
        <v>34.72</v>
      </c>
      <c r="AB12" s="4">
        <v>37.03</v>
      </c>
      <c r="AC12" s="4">
        <v>32.369999999999997</v>
      </c>
      <c r="AD12" s="4">
        <v>29.49</v>
      </c>
      <c r="AE12" s="4">
        <v>31.3</v>
      </c>
      <c r="AF12" s="4">
        <v>37.549999999999997</v>
      </c>
      <c r="AG12" s="4">
        <v>30.18</v>
      </c>
      <c r="AH12" s="4">
        <v>36.200000000000003</v>
      </c>
      <c r="AI12" s="4">
        <v>32.380000000000003</v>
      </c>
      <c r="AJ12" s="44">
        <v>33.9</v>
      </c>
      <c r="AK12" s="26">
        <v>33.85</v>
      </c>
      <c r="AL12" s="26">
        <v>34.06</v>
      </c>
      <c r="AM12" s="26">
        <v>40.93</v>
      </c>
      <c r="AN12" s="26">
        <v>38.549999999999997</v>
      </c>
      <c r="AO12" s="26">
        <v>37.51</v>
      </c>
      <c r="AP12" s="26">
        <v>33.03</v>
      </c>
      <c r="AQ12" s="26">
        <v>34.19</v>
      </c>
      <c r="AR12" s="26">
        <v>39.14</v>
      </c>
      <c r="AS12" s="26">
        <v>32.35</v>
      </c>
      <c r="AT12" s="26">
        <v>35.549999999999997</v>
      </c>
      <c r="AU12" s="27">
        <v>33.15</v>
      </c>
      <c r="AV12" s="4">
        <v>39.6</v>
      </c>
      <c r="AW12" s="4">
        <v>35.409999999999997</v>
      </c>
      <c r="AX12" s="4">
        <v>33.68</v>
      </c>
      <c r="AY12" s="4">
        <v>37.729999999999997</v>
      </c>
      <c r="AZ12" s="4">
        <v>36.39</v>
      </c>
      <c r="BA12" s="4">
        <v>36.74</v>
      </c>
      <c r="BB12" s="44">
        <v>40.340000000000003</v>
      </c>
      <c r="BC12" s="26">
        <v>29.11</v>
      </c>
      <c r="BD12" s="27">
        <v>31.62</v>
      </c>
      <c r="BE12" s="27">
        <v>28.86</v>
      </c>
      <c r="BF12" s="27">
        <v>27.64</v>
      </c>
      <c r="BG12" s="27">
        <v>31.76</v>
      </c>
      <c r="BH12" s="27">
        <v>28.18</v>
      </c>
    </row>
    <row r="13" spans="1:60">
      <c r="B13" s="24">
        <v>14</v>
      </c>
      <c r="C13" s="26">
        <v>28.26</v>
      </c>
      <c r="D13" s="26">
        <v>30.39</v>
      </c>
      <c r="E13" s="26">
        <v>26.55</v>
      </c>
      <c r="F13" s="26">
        <v>27.97</v>
      </c>
      <c r="G13" s="26">
        <v>28.08</v>
      </c>
      <c r="H13" s="26">
        <v>31.06</v>
      </c>
      <c r="I13" s="26">
        <v>28.39</v>
      </c>
      <c r="J13" s="26">
        <v>26.26</v>
      </c>
      <c r="K13" s="26">
        <v>22.6</v>
      </c>
      <c r="L13" s="26">
        <v>25.85</v>
      </c>
      <c r="M13" s="51">
        <v>26.74</v>
      </c>
      <c r="N13" s="26">
        <v>36.89</v>
      </c>
      <c r="O13" s="26">
        <v>36.08</v>
      </c>
      <c r="P13" s="26">
        <v>35.130000000000003</v>
      </c>
      <c r="Q13" s="26">
        <v>36.9</v>
      </c>
      <c r="R13" s="26">
        <v>36.76</v>
      </c>
      <c r="S13" s="26">
        <v>31.51</v>
      </c>
      <c r="T13" s="26">
        <v>32.22</v>
      </c>
      <c r="U13" s="26">
        <v>33.61</v>
      </c>
      <c r="V13" s="26">
        <v>28.74</v>
      </c>
      <c r="W13" s="26">
        <v>26.61</v>
      </c>
      <c r="X13" s="26">
        <v>36.81</v>
      </c>
      <c r="Y13" s="26">
        <v>32.15</v>
      </c>
      <c r="Z13" s="27">
        <v>30.22</v>
      </c>
      <c r="AA13" s="4">
        <v>38.56</v>
      </c>
      <c r="AB13" s="4">
        <v>38.479999999999997</v>
      </c>
      <c r="AC13" s="4">
        <v>34.76</v>
      </c>
      <c r="AD13" s="4">
        <v>32.78</v>
      </c>
      <c r="AE13" s="4">
        <v>35.28</v>
      </c>
      <c r="AF13" s="4">
        <v>38.74</v>
      </c>
      <c r="AG13" s="4">
        <v>32.229999999999997</v>
      </c>
      <c r="AH13" s="4">
        <v>39.22</v>
      </c>
      <c r="AI13" s="4">
        <v>35.49</v>
      </c>
      <c r="AJ13" s="44">
        <v>36.090000000000003</v>
      </c>
      <c r="AK13" s="26">
        <v>35.729999999999997</v>
      </c>
      <c r="AL13" s="26">
        <v>34.99</v>
      </c>
      <c r="AM13" s="26">
        <v>44.95</v>
      </c>
      <c r="AN13" s="26">
        <v>40.799999999999997</v>
      </c>
      <c r="AO13" s="26">
        <v>38.75</v>
      </c>
      <c r="AP13" s="26">
        <v>34.94</v>
      </c>
      <c r="AQ13" s="26">
        <v>35.619999999999997</v>
      </c>
      <c r="AR13" s="26">
        <v>41.23</v>
      </c>
      <c r="AS13" s="26">
        <v>33.08</v>
      </c>
      <c r="AT13" s="26">
        <v>37.6</v>
      </c>
      <c r="AU13" s="27">
        <v>34.01</v>
      </c>
      <c r="AV13" s="4">
        <v>42.85</v>
      </c>
      <c r="AW13" s="4">
        <v>38</v>
      </c>
      <c r="AX13" s="4">
        <v>34.76</v>
      </c>
      <c r="AY13" s="4">
        <v>36.880000000000003</v>
      </c>
      <c r="AZ13" s="4">
        <v>38.869999999999997</v>
      </c>
      <c r="BA13" s="4">
        <v>38.32</v>
      </c>
      <c r="BB13" s="44">
        <v>42.53</v>
      </c>
      <c r="BC13" s="26">
        <v>29.96</v>
      </c>
      <c r="BD13" s="27">
        <v>32.81</v>
      </c>
      <c r="BE13" s="27">
        <v>29.08</v>
      </c>
      <c r="BF13" s="27">
        <v>27.86</v>
      </c>
      <c r="BG13" s="27">
        <v>32.89</v>
      </c>
      <c r="BH13" s="27">
        <v>28.11</v>
      </c>
    </row>
    <row r="14" spans="1:60">
      <c r="B14" s="24">
        <v>15</v>
      </c>
      <c r="C14" s="26">
        <v>28.48</v>
      </c>
      <c r="D14" s="26">
        <v>30.09</v>
      </c>
      <c r="E14" s="26">
        <v>26.23</v>
      </c>
      <c r="F14" s="26">
        <v>28</v>
      </c>
      <c r="G14" s="26">
        <v>28.15</v>
      </c>
      <c r="H14" s="26">
        <v>31.35</v>
      </c>
      <c r="I14" s="26">
        <v>28.85</v>
      </c>
      <c r="J14" s="26">
        <v>26.2</v>
      </c>
      <c r="K14" s="26">
        <v>22.56</v>
      </c>
      <c r="L14" s="26">
        <v>26.84</v>
      </c>
      <c r="M14" s="51">
        <v>26.67</v>
      </c>
      <c r="N14" s="26">
        <v>39.01</v>
      </c>
      <c r="O14" s="26">
        <v>37.43</v>
      </c>
      <c r="P14" s="26">
        <v>37.4</v>
      </c>
      <c r="Q14" s="26">
        <v>39.07</v>
      </c>
      <c r="R14" s="26">
        <v>38.93</v>
      </c>
      <c r="S14" s="26">
        <v>33.64</v>
      </c>
      <c r="T14" s="26">
        <v>34.61</v>
      </c>
      <c r="U14" s="26">
        <v>36.549999999999997</v>
      </c>
      <c r="V14" s="26">
        <v>30.29</v>
      </c>
      <c r="W14" s="26">
        <v>27.88</v>
      </c>
      <c r="X14" s="26">
        <v>38.75</v>
      </c>
      <c r="Y14" s="26">
        <v>34.26</v>
      </c>
      <c r="Z14" s="27">
        <v>31.75</v>
      </c>
      <c r="AA14" s="4">
        <v>41.88</v>
      </c>
      <c r="AB14" s="4">
        <v>41.54</v>
      </c>
      <c r="AC14" s="4">
        <v>37.9</v>
      </c>
      <c r="AD14" s="4">
        <v>35.97</v>
      </c>
      <c r="AE14" s="4">
        <v>36.880000000000003</v>
      </c>
      <c r="AF14" s="4">
        <v>41.58</v>
      </c>
      <c r="AG14" s="4">
        <v>34.33</v>
      </c>
      <c r="AH14" s="4">
        <v>42.92</v>
      </c>
      <c r="AI14" s="4">
        <v>37.69</v>
      </c>
      <c r="AJ14" s="44">
        <v>38.9</v>
      </c>
      <c r="AK14" s="26">
        <v>37.869999999999997</v>
      </c>
      <c r="AL14" s="26">
        <v>36.36</v>
      </c>
      <c r="AM14" s="26">
        <v>46.97</v>
      </c>
      <c r="AN14" s="26">
        <v>42.37</v>
      </c>
      <c r="AO14" s="26">
        <v>41.14</v>
      </c>
      <c r="AP14" s="26">
        <v>37.049999999999997</v>
      </c>
      <c r="AQ14" s="26">
        <v>37.76</v>
      </c>
      <c r="AR14" s="26">
        <v>43.59</v>
      </c>
      <c r="AS14" s="26">
        <v>34.68</v>
      </c>
      <c r="AT14" s="26">
        <v>40.44</v>
      </c>
      <c r="AU14" s="27">
        <v>36.81</v>
      </c>
      <c r="AV14" s="4">
        <v>45.97</v>
      </c>
      <c r="AW14" s="4">
        <v>40.47</v>
      </c>
      <c r="AX14" s="4">
        <v>37.33</v>
      </c>
      <c r="AY14" s="4">
        <v>42.99</v>
      </c>
      <c r="AZ14" s="4">
        <v>42.65</v>
      </c>
      <c r="BA14" s="4">
        <v>41.54</v>
      </c>
      <c r="BB14" s="44">
        <v>47.05</v>
      </c>
      <c r="BC14" s="26">
        <v>31.36</v>
      </c>
      <c r="BD14" s="27">
        <v>33.619999999999997</v>
      </c>
      <c r="BE14" s="27">
        <v>29.4</v>
      </c>
      <c r="BF14" s="27">
        <v>28.63</v>
      </c>
      <c r="BG14" s="27">
        <v>34.799999999999997</v>
      </c>
      <c r="BH14" s="27">
        <v>28.15</v>
      </c>
    </row>
    <row r="15" spans="1:60">
      <c r="B15" s="24">
        <v>16</v>
      </c>
      <c r="C15" s="26">
        <v>28.15</v>
      </c>
      <c r="D15" s="26">
        <v>29.97</v>
      </c>
      <c r="E15" s="26">
        <v>26.03</v>
      </c>
      <c r="F15" s="26">
        <v>29.13</v>
      </c>
      <c r="G15" s="26">
        <v>27.73</v>
      </c>
      <c r="H15" s="26">
        <v>30.47</v>
      </c>
      <c r="I15" s="26">
        <v>28.38</v>
      </c>
      <c r="J15" s="26">
        <v>25.93</v>
      </c>
      <c r="K15" s="26">
        <v>23.2</v>
      </c>
      <c r="L15" s="26">
        <v>26.3</v>
      </c>
      <c r="M15" s="51">
        <v>26.5</v>
      </c>
      <c r="N15" s="26">
        <v>41.92</v>
      </c>
      <c r="O15" s="26">
        <v>39.94</v>
      </c>
      <c r="P15" s="26">
        <v>40.25</v>
      </c>
      <c r="Q15" s="26">
        <v>42.18</v>
      </c>
      <c r="R15" s="26">
        <v>41.45</v>
      </c>
      <c r="S15" s="26">
        <v>36.92</v>
      </c>
      <c r="T15" s="26">
        <v>35.83</v>
      </c>
      <c r="U15" s="26">
        <v>38.979999999999997</v>
      </c>
      <c r="V15" s="26">
        <v>31.05</v>
      </c>
      <c r="W15" s="26">
        <v>28.51</v>
      </c>
      <c r="X15" s="26">
        <v>42.38</v>
      </c>
      <c r="Y15" s="26">
        <v>35.380000000000003</v>
      </c>
      <c r="Z15" s="27">
        <v>34.47</v>
      </c>
      <c r="AA15" s="4">
        <v>43.8</v>
      </c>
      <c r="AB15" s="4">
        <v>44.3</v>
      </c>
      <c r="AC15" s="4">
        <v>39.79</v>
      </c>
      <c r="AD15" s="4">
        <v>39.1</v>
      </c>
      <c r="AE15" s="4">
        <v>39.96</v>
      </c>
      <c r="AF15" s="4">
        <v>43.6</v>
      </c>
      <c r="AG15" s="4">
        <v>35.729999999999997</v>
      </c>
      <c r="AH15" s="4">
        <v>46.12</v>
      </c>
      <c r="AI15" s="4">
        <v>41.16</v>
      </c>
      <c r="AJ15" s="44">
        <v>41.23</v>
      </c>
      <c r="AK15" s="26">
        <v>40.01</v>
      </c>
      <c r="AL15" s="26">
        <v>38.380000000000003</v>
      </c>
      <c r="AM15" s="26">
        <v>50.32</v>
      </c>
      <c r="AN15" s="26">
        <v>45.44</v>
      </c>
      <c r="AO15" s="26">
        <v>43.3</v>
      </c>
      <c r="AP15" s="26">
        <v>39.76</v>
      </c>
      <c r="AQ15" s="26">
        <v>41.67</v>
      </c>
      <c r="AR15" s="26">
        <v>47.15</v>
      </c>
      <c r="AS15" s="26">
        <v>36.340000000000003</v>
      </c>
      <c r="AT15" s="26">
        <v>44.09</v>
      </c>
      <c r="AU15" s="27">
        <v>38.549999999999997</v>
      </c>
      <c r="AV15" s="4">
        <v>50.6</v>
      </c>
      <c r="AW15" s="4">
        <v>44.68</v>
      </c>
      <c r="AX15" s="4">
        <v>39.590000000000003</v>
      </c>
      <c r="AY15" s="4">
        <v>46.28</v>
      </c>
      <c r="AZ15" s="4">
        <v>46.1</v>
      </c>
      <c r="BA15" s="4">
        <v>45.59</v>
      </c>
      <c r="BB15" s="44">
        <v>51.11</v>
      </c>
      <c r="BC15" s="26">
        <v>29.2</v>
      </c>
      <c r="BD15" s="27">
        <v>32.049999999999997</v>
      </c>
      <c r="BE15" s="27">
        <v>29.25</v>
      </c>
      <c r="BF15" s="27">
        <v>28.06</v>
      </c>
      <c r="BG15" s="27">
        <v>34.99</v>
      </c>
      <c r="BH15" s="27">
        <v>27.99</v>
      </c>
    </row>
    <row r="16" spans="1:60">
      <c r="B16" s="24">
        <v>17</v>
      </c>
      <c r="C16" s="26">
        <v>28.27</v>
      </c>
      <c r="D16" s="26">
        <v>30.72</v>
      </c>
      <c r="E16" s="26">
        <v>26.45</v>
      </c>
      <c r="F16" s="26">
        <v>29.34</v>
      </c>
      <c r="G16" s="26">
        <v>27.09</v>
      </c>
      <c r="H16" s="26">
        <v>31.51</v>
      </c>
      <c r="I16" s="26">
        <v>28.16</v>
      </c>
      <c r="J16" s="26">
        <v>25.28</v>
      </c>
      <c r="K16" s="26">
        <v>22.55</v>
      </c>
      <c r="L16" s="26">
        <v>26.24</v>
      </c>
      <c r="M16" s="51">
        <v>26.7</v>
      </c>
      <c r="N16" s="26">
        <v>46.01</v>
      </c>
      <c r="O16" s="26">
        <v>42.38</v>
      </c>
      <c r="P16" s="26">
        <v>42.98</v>
      </c>
      <c r="Q16" s="26">
        <v>44.42</v>
      </c>
      <c r="R16" s="26">
        <v>44.39</v>
      </c>
      <c r="S16" s="26">
        <v>39.630000000000003</v>
      </c>
      <c r="T16" s="26">
        <v>41.08</v>
      </c>
      <c r="U16" s="26">
        <v>41.39</v>
      </c>
      <c r="V16" s="26">
        <v>32.67</v>
      </c>
      <c r="W16" s="26">
        <v>30.71</v>
      </c>
      <c r="X16" s="26">
        <v>45.63</v>
      </c>
      <c r="Y16" s="26">
        <v>38.08</v>
      </c>
      <c r="Z16" s="27">
        <v>36.090000000000003</v>
      </c>
      <c r="AA16" s="4">
        <v>45.04</v>
      </c>
      <c r="AB16" s="4">
        <v>46.64</v>
      </c>
      <c r="AC16" s="4">
        <v>42.05</v>
      </c>
      <c r="AD16" s="4">
        <v>42.63</v>
      </c>
      <c r="AE16" s="4">
        <v>42.54</v>
      </c>
      <c r="AF16" s="4">
        <v>46.74</v>
      </c>
      <c r="AG16" s="4">
        <v>38.24</v>
      </c>
      <c r="AH16" s="4">
        <v>48.09</v>
      </c>
      <c r="AI16" s="4">
        <v>44.77</v>
      </c>
      <c r="AJ16" s="44">
        <v>44.25</v>
      </c>
      <c r="AK16" s="26">
        <v>42.72</v>
      </c>
      <c r="AL16" s="26">
        <v>39.880000000000003</v>
      </c>
      <c r="AM16" s="26">
        <v>52.88</v>
      </c>
      <c r="AN16" s="26">
        <v>47.64</v>
      </c>
      <c r="AO16" s="26">
        <v>46.56</v>
      </c>
      <c r="AP16" s="26">
        <v>41.53</v>
      </c>
      <c r="AQ16" s="26">
        <v>44.14</v>
      </c>
      <c r="AR16" s="26">
        <v>50.61</v>
      </c>
      <c r="AS16" s="26">
        <v>38.83</v>
      </c>
      <c r="AT16" s="26">
        <v>47.25</v>
      </c>
      <c r="AU16" s="27">
        <v>41.73</v>
      </c>
      <c r="AV16" s="4">
        <v>54.94</v>
      </c>
      <c r="AW16" s="4">
        <v>46.95</v>
      </c>
      <c r="AX16" s="4">
        <v>41.5</v>
      </c>
      <c r="AY16" s="4">
        <v>49.59</v>
      </c>
      <c r="AZ16" s="4">
        <v>49.7</v>
      </c>
      <c r="BA16" s="4">
        <v>48.31</v>
      </c>
      <c r="BB16" s="44">
        <v>55.21</v>
      </c>
      <c r="BC16" s="26">
        <v>29.22</v>
      </c>
      <c r="BD16" s="27">
        <v>31.47</v>
      </c>
      <c r="BE16" s="27">
        <v>30.338000000000001</v>
      </c>
      <c r="BF16" s="27">
        <v>26.94</v>
      </c>
      <c r="BG16" s="27">
        <v>31.75</v>
      </c>
      <c r="BH16" s="27">
        <v>27.99</v>
      </c>
    </row>
    <row r="17" spans="1:63" s="8" customFormat="1">
      <c r="A17" s="29"/>
      <c r="B17" s="29">
        <v>18</v>
      </c>
      <c r="C17" s="28">
        <v>28.48</v>
      </c>
      <c r="D17" s="28">
        <v>30.73</v>
      </c>
      <c r="E17" s="28">
        <v>27.27</v>
      </c>
      <c r="F17" s="28">
        <v>28.34</v>
      </c>
      <c r="G17" s="28">
        <v>27.04</v>
      </c>
      <c r="H17" s="28">
        <v>31.49</v>
      </c>
      <c r="I17" s="28">
        <v>28.31</v>
      </c>
      <c r="J17" s="28">
        <v>25.85</v>
      </c>
      <c r="K17" s="28">
        <v>22.85</v>
      </c>
      <c r="L17" s="28">
        <v>26.93</v>
      </c>
      <c r="M17" s="48">
        <v>27.51</v>
      </c>
      <c r="N17" s="28">
        <v>50.31</v>
      </c>
      <c r="O17" s="28">
        <v>42.23</v>
      </c>
      <c r="P17" s="28">
        <v>45.93</v>
      </c>
      <c r="Q17" s="28">
        <v>46.28</v>
      </c>
      <c r="R17" s="28">
        <v>46.22</v>
      </c>
      <c r="S17" s="28">
        <v>43.15</v>
      </c>
      <c r="T17" s="28">
        <v>44.76</v>
      </c>
      <c r="U17" s="28">
        <v>42.6</v>
      </c>
      <c r="V17" s="28">
        <v>34.83</v>
      </c>
      <c r="W17" s="28">
        <v>31.9</v>
      </c>
      <c r="X17" s="28">
        <v>48.28</v>
      </c>
      <c r="Y17" s="28">
        <v>40.07</v>
      </c>
      <c r="Z17" s="28">
        <v>37.42</v>
      </c>
      <c r="AA17" s="5">
        <v>46.58</v>
      </c>
      <c r="AB17" s="5">
        <v>47.13</v>
      </c>
      <c r="AC17" s="5">
        <v>43.99</v>
      </c>
      <c r="AD17" s="5">
        <v>46.8</v>
      </c>
      <c r="AE17" s="5">
        <v>45.37</v>
      </c>
      <c r="AF17" s="5">
        <v>48.42</v>
      </c>
      <c r="AG17" s="5">
        <v>40.24</v>
      </c>
      <c r="AH17" s="5">
        <v>47.35</v>
      </c>
      <c r="AI17" s="5">
        <v>45.11</v>
      </c>
      <c r="AJ17" s="46">
        <v>48.13</v>
      </c>
      <c r="AK17" s="28">
        <v>45.08</v>
      </c>
      <c r="AL17" s="28">
        <v>39.97</v>
      </c>
      <c r="AM17" s="28">
        <v>55.85</v>
      </c>
      <c r="AN17" s="28">
        <v>49.78</v>
      </c>
      <c r="AO17" s="28">
        <v>48.61</v>
      </c>
      <c r="AP17" s="28">
        <v>43.59</v>
      </c>
      <c r="AQ17" s="28">
        <v>46.72</v>
      </c>
      <c r="AR17" s="28">
        <v>54.38</v>
      </c>
      <c r="AS17" s="28">
        <v>40.299999999999997</v>
      </c>
      <c r="AT17" s="28">
        <v>50.97</v>
      </c>
      <c r="AU17" s="28">
        <v>73.98</v>
      </c>
      <c r="AV17" s="5">
        <v>57.08</v>
      </c>
      <c r="AW17" s="5">
        <v>49.54</v>
      </c>
      <c r="AX17" s="5">
        <v>42.97</v>
      </c>
      <c r="AY17" s="5">
        <v>53.09</v>
      </c>
      <c r="AZ17" s="5">
        <v>51.76</v>
      </c>
      <c r="BA17" s="5">
        <v>50.51</v>
      </c>
      <c r="BB17" s="46">
        <v>57.6</v>
      </c>
      <c r="BC17" s="28">
        <v>31.21</v>
      </c>
      <c r="BD17" s="28">
        <v>31.77</v>
      </c>
      <c r="BE17" s="28">
        <v>31.95</v>
      </c>
      <c r="BF17" s="28">
        <v>26.64</v>
      </c>
      <c r="BG17" s="28">
        <v>31.91</v>
      </c>
      <c r="BH17" s="28">
        <v>29.12</v>
      </c>
      <c r="BI17" s="29"/>
      <c r="BJ17" s="29"/>
      <c r="BK17" s="29"/>
    </row>
    <row r="18" spans="1:63">
      <c r="A18" s="14" t="s">
        <v>161</v>
      </c>
      <c r="B18" s="14">
        <v>0</v>
      </c>
      <c r="C18" s="27">
        <f>11/20.5</f>
        <v>0.53658536585365857</v>
      </c>
      <c r="D18" s="27">
        <f>11/20</f>
        <v>0.55000000000000004</v>
      </c>
      <c r="E18" s="27">
        <f>13/22</f>
        <v>0.59090909090909094</v>
      </c>
      <c r="F18" s="27">
        <f>11.5/21</f>
        <v>0.54761904761904767</v>
      </c>
      <c r="G18" s="27">
        <f>10/17.5</f>
        <v>0.5714285714285714</v>
      </c>
      <c r="H18" s="27">
        <f>11/19.5</f>
        <v>0.5641025641025641</v>
      </c>
      <c r="I18" s="27">
        <f>10/18</f>
        <v>0.55555555555555558</v>
      </c>
      <c r="J18" s="27">
        <f>12/22.5</f>
        <v>0.53333333333333333</v>
      </c>
      <c r="K18" s="27">
        <f>11/22</f>
        <v>0.5</v>
      </c>
      <c r="L18" s="27">
        <f>10.5/19</f>
        <v>0.55263157894736847</v>
      </c>
      <c r="M18" s="51">
        <f>9.5/17</f>
        <v>0.55882352941176472</v>
      </c>
      <c r="N18" s="27">
        <f>12/21.5</f>
        <v>0.55813953488372092</v>
      </c>
      <c r="O18" s="27">
        <f>10/17</f>
        <v>0.58823529411764708</v>
      </c>
      <c r="P18" s="27">
        <f>11.5/20</f>
        <v>0.57499999999999996</v>
      </c>
      <c r="Q18" s="27">
        <f>9.5/17</f>
        <v>0.55882352941176472</v>
      </c>
      <c r="R18" s="27">
        <f>8.5/16</f>
        <v>0.53125</v>
      </c>
      <c r="S18" s="27">
        <f>14.5/27</f>
        <v>0.53703703703703709</v>
      </c>
      <c r="T18" s="27">
        <f>12.5/24</f>
        <v>0.52083333333333337</v>
      </c>
      <c r="U18" s="27">
        <f>11/20.5</f>
        <v>0.53658536585365857</v>
      </c>
      <c r="V18" s="27">
        <f>14.5/25</f>
        <v>0.57999999999999996</v>
      </c>
      <c r="W18" s="27">
        <f>12/21</f>
        <v>0.5714285714285714</v>
      </c>
      <c r="X18" s="27">
        <f>11.5/21.5</f>
        <v>0.53488372093023251</v>
      </c>
      <c r="Y18" s="27">
        <f>8.5/15.5</f>
        <v>0.54838709677419351</v>
      </c>
      <c r="Z18" s="27">
        <f>8/15</f>
        <v>0.53333333333333333</v>
      </c>
      <c r="AA18" s="6">
        <f>16/30</f>
        <v>0.53333333333333333</v>
      </c>
      <c r="AB18" s="6">
        <f>11.5/22</f>
        <v>0.52272727272727271</v>
      </c>
      <c r="AC18" s="6">
        <f>14.5/27</f>
        <v>0.53703703703703709</v>
      </c>
      <c r="AD18" s="6">
        <f>11/21.5</f>
        <v>0.51162790697674421</v>
      </c>
      <c r="AE18" s="6">
        <f>10.5/17</f>
        <v>0.61764705882352944</v>
      </c>
      <c r="AF18" s="6">
        <f>11/20.5</f>
        <v>0.53658536585365857</v>
      </c>
      <c r="AG18" s="6">
        <f>12/23</f>
        <v>0.52173913043478259</v>
      </c>
      <c r="AH18" s="6">
        <f>7.5/18</f>
        <v>0.41666666666666669</v>
      </c>
      <c r="AI18" s="6">
        <f>8/14.5</f>
        <v>0.55172413793103448</v>
      </c>
      <c r="AJ18" s="44">
        <f>6.5/12.5</f>
        <v>0.52</v>
      </c>
      <c r="AK18" s="27">
        <f>10.5/21.5</f>
        <v>0.48837209302325579</v>
      </c>
      <c r="AL18" s="27">
        <f>12/22.5</f>
        <v>0.53333333333333333</v>
      </c>
      <c r="AM18" s="27">
        <f>9.5/16.5</f>
        <v>0.5757575757575758</v>
      </c>
      <c r="AN18" s="27">
        <f>10.5/19</f>
        <v>0.55263157894736847</v>
      </c>
      <c r="AO18" s="27">
        <f>10.5/19</f>
        <v>0.55263157894736847</v>
      </c>
      <c r="AP18" s="27">
        <f>7.5/19</f>
        <v>0.39473684210526316</v>
      </c>
      <c r="AQ18" s="27">
        <f>12/21</f>
        <v>0.5714285714285714</v>
      </c>
      <c r="AR18" s="27">
        <f>11/20.5</f>
        <v>0.53658536585365857</v>
      </c>
      <c r="AS18" s="27">
        <f>8/15</f>
        <v>0.53333333333333333</v>
      </c>
      <c r="AT18" s="27">
        <f>9.5/17</f>
        <v>0.55882352941176472</v>
      </c>
      <c r="AU18" s="27">
        <f>11.5/20</f>
        <v>0.57499999999999996</v>
      </c>
      <c r="AV18" s="6">
        <f>9.5/17.5</f>
        <v>0.54285714285714282</v>
      </c>
      <c r="AW18" s="6">
        <f>7.5/15.5</f>
        <v>0.4838709677419355</v>
      </c>
      <c r="AX18" s="6">
        <f>13.5/25</f>
        <v>0.54</v>
      </c>
      <c r="AY18" s="6">
        <f>8.5/15.5</f>
        <v>0.54838709677419351</v>
      </c>
      <c r="AZ18" s="6">
        <f>13/23</f>
        <v>0.56521739130434778</v>
      </c>
      <c r="BA18" s="6">
        <f>10/19.5</f>
        <v>0.51282051282051277</v>
      </c>
      <c r="BB18" s="44">
        <f>13/24</f>
        <v>0.54166666666666663</v>
      </c>
      <c r="BC18" s="27">
        <f>10.5/18</f>
        <v>0.58333333333333337</v>
      </c>
      <c r="BD18" s="26">
        <f>12.5/22.5</f>
        <v>0.55555555555555558</v>
      </c>
      <c r="BE18" s="26">
        <f>10/18.5</f>
        <v>0.54054054054054057</v>
      </c>
      <c r="BF18" s="26">
        <f>7.5/14.5</f>
        <v>0.51724137931034486</v>
      </c>
      <c r="BG18" s="26">
        <f>9.5/18</f>
        <v>0.52777777777777779</v>
      </c>
      <c r="BH18" s="26">
        <f>7.5/14.5</f>
        <v>0.51724137931034486</v>
      </c>
    </row>
    <row r="19" spans="1:63">
      <c r="A19" s="14" t="s">
        <v>162</v>
      </c>
      <c r="B19" s="14">
        <v>6</v>
      </c>
      <c r="C19" s="27">
        <f>5/11</f>
        <v>0.45454545454545453</v>
      </c>
      <c r="D19" s="27">
        <f>8/15</f>
        <v>0.53333333333333333</v>
      </c>
      <c r="E19" s="27">
        <f>6.5/12</f>
        <v>0.54166666666666663</v>
      </c>
      <c r="F19" s="27">
        <f>8/14</f>
        <v>0.5714285714285714</v>
      </c>
      <c r="G19" s="27">
        <f>8/14</f>
        <v>0.5714285714285714</v>
      </c>
      <c r="H19" s="27">
        <f>8.5/16</f>
        <v>0.53125</v>
      </c>
      <c r="I19" s="27">
        <f>8/14</f>
        <v>0.5714285714285714</v>
      </c>
      <c r="J19" s="27">
        <f>6/13.5</f>
        <v>0.44444444444444442</v>
      </c>
      <c r="K19" s="27">
        <f>8/15</f>
        <v>0.53333333333333333</v>
      </c>
      <c r="L19" s="27">
        <f>8.5/13</f>
        <v>0.65384615384615385</v>
      </c>
      <c r="M19" s="51">
        <f>7.5/14.5</f>
        <v>0.51724137931034486</v>
      </c>
      <c r="N19" s="27">
        <f>6/13</f>
        <v>0.46153846153846156</v>
      </c>
      <c r="O19" s="27">
        <f>9/18</f>
        <v>0.5</v>
      </c>
      <c r="P19" s="27">
        <f>6.5/13</f>
        <v>0.5</v>
      </c>
      <c r="Q19" s="27">
        <f>8.5/16.5</f>
        <v>0.51515151515151514</v>
      </c>
      <c r="R19" s="27">
        <f>7.5/14.5</f>
        <v>0.51724137931034486</v>
      </c>
      <c r="S19" s="27">
        <f>8/16.5</f>
        <v>0.48484848484848486</v>
      </c>
      <c r="T19" s="27">
        <f>6/12.5</f>
        <v>0.48</v>
      </c>
      <c r="U19" s="27">
        <f>7.5/15</f>
        <v>0.5</v>
      </c>
      <c r="V19" s="27">
        <f>6.5/13</f>
        <v>0.5</v>
      </c>
      <c r="W19" s="27">
        <f>8/15</f>
        <v>0.53333333333333333</v>
      </c>
      <c r="X19" s="27">
        <f>7/15</f>
        <v>0.46666666666666667</v>
      </c>
      <c r="Y19" s="27">
        <f>9/17</f>
        <v>0.52941176470588236</v>
      </c>
      <c r="Z19" s="27">
        <f>7.5/14.5</f>
        <v>0.51724137931034486</v>
      </c>
      <c r="AA19" s="6">
        <f>6/13</f>
        <v>0.46153846153846156</v>
      </c>
      <c r="AB19" s="6">
        <f>7.5/14.5</f>
        <v>0.51724137931034486</v>
      </c>
      <c r="AC19" s="6">
        <f>6/11.5</f>
        <v>0.52173913043478259</v>
      </c>
      <c r="AD19" s="6">
        <f>6.5/13</f>
        <v>0.5</v>
      </c>
      <c r="AE19" s="6">
        <f>8/14</f>
        <v>0.5714285714285714</v>
      </c>
      <c r="AF19" s="6">
        <f>6/12.5</f>
        <v>0.48</v>
      </c>
      <c r="AG19" s="6">
        <f>6.5/13.5</f>
        <v>0.48148148148148145</v>
      </c>
      <c r="AH19" s="6">
        <f>6.5/14</f>
        <v>0.4642857142857143</v>
      </c>
      <c r="AI19" s="6">
        <f>6/12</f>
        <v>0.5</v>
      </c>
      <c r="AJ19" s="44">
        <f>6/12.5</f>
        <v>0.48</v>
      </c>
      <c r="AK19" s="27">
        <f>15/31</f>
        <v>0.4838709677419355</v>
      </c>
      <c r="AL19" s="27">
        <f>20/38</f>
        <v>0.52631578947368418</v>
      </c>
      <c r="AM19" s="27">
        <f>16.5/42</f>
        <v>0.39285714285714285</v>
      </c>
      <c r="AN19" s="27">
        <f>17/31</f>
        <v>0.54838709677419351</v>
      </c>
      <c r="AO19" s="27">
        <f>8.5/18</f>
        <v>0.47222222222222221</v>
      </c>
      <c r="AP19" s="27">
        <f>17.5/32.5</f>
        <v>0.53846153846153844</v>
      </c>
      <c r="AQ19" s="27">
        <f>10/19</f>
        <v>0.52631578947368418</v>
      </c>
      <c r="AR19" s="27">
        <f>9/19.5</f>
        <v>0.46153846153846156</v>
      </c>
      <c r="AS19" s="27">
        <f>10/19</f>
        <v>0.52631578947368418</v>
      </c>
      <c r="AT19" s="27">
        <f>8.5/17.5</f>
        <v>0.48571428571428571</v>
      </c>
      <c r="AU19" s="27">
        <f>12/22.5</f>
        <v>0.53333333333333333</v>
      </c>
      <c r="AV19" s="6">
        <f>14.5/27</f>
        <v>0.53703703703703709</v>
      </c>
      <c r="AW19" s="6">
        <f>6/11.5</f>
        <v>0.52173913043478259</v>
      </c>
      <c r="AX19" s="6">
        <f>11.5/22.5</f>
        <v>0.51111111111111107</v>
      </c>
      <c r="AY19" s="6">
        <f>7.5/15</f>
        <v>0.5</v>
      </c>
      <c r="AZ19" s="6">
        <f>13/25</f>
        <v>0.52</v>
      </c>
      <c r="BA19" s="6">
        <f>12.5/23</f>
        <v>0.54347826086956519</v>
      </c>
      <c r="BB19" s="44">
        <f>15.5/28</f>
        <v>0.5535714285714286</v>
      </c>
      <c r="BC19" s="27">
        <f>7/13</f>
        <v>0.53846153846153844</v>
      </c>
      <c r="BD19" s="26">
        <f>6/12</f>
        <v>0.5</v>
      </c>
      <c r="BE19" s="26">
        <f>6/11</f>
        <v>0.54545454545454541</v>
      </c>
      <c r="BF19" s="26">
        <f>7/13</f>
        <v>0.53846153846153844</v>
      </c>
      <c r="BG19" s="26">
        <f>6/12</f>
        <v>0.5</v>
      </c>
      <c r="BH19" s="26">
        <f>6.5/12.5</f>
        <v>0.52</v>
      </c>
    </row>
    <row r="20" spans="1:63">
      <c r="A20" s="14"/>
      <c r="B20" s="14">
        <v>7</v>
      </c>
      <c r="C20" s="27">
        <f>8.5/17</f>
        <v>0.5</v>
      </c>
      <c r="D20" s="27">
        <f>10/19</f>
        <v>0.52631578947368418</v>
      </c>
      <c r="E20" s="27">
        <f>9.5/17</f>
        <v>0.55882352941176472</v>
      </c>
      <c r="F20" s="27">
        <f>9/19</f>
        <v>0.47368421052631576</v>
      </c>
      <c r="G20" s="27">
        <f>9/17</f>
        <v>0.52941176470588236</v>
      </c>
      <c r="H20" s="27">
        <f>7/14.5</f>
        <v>0.48275862068965519</v>
      </c>
      <c r="I20" s="27">
        <f>7/14</f>
        <v>0.5</v>
      </c>
      <c r="J20" s="27">
        <f>6.5/12.5</f>
        <v>0.52</v>
      </c>
      <c r="K20" s="27">
        <f>5.5/11.5</f>
        <v>0.47826086956521741</v>
      </c>
      <c r="L20" s="27">
        <f>8/14</f>
        <v>0.5714285714285714</v>
      </c>
      <c r="M20" s="51">
        <f>6/12</f>
        <v>0.5</v>
      </c>
      <c r="N20" s="27">
        <f>8/17</f>
        <v>0.47058823529411764</v>
      </c>
      <c r="O20" s="27">
        <f>15.5/23</f>
        <v>0.67391304347826086</v>
      </c>
      <c r="P20" s="27">
        <f>8/16</f>
        <v>0.5</v>
      </c>
      <c r="Q20" s="27">
        <f>7/15</f>
        <v>0.46666666666666667</v>
      </c>
      <c r="R20" s="27">
        <f>6/13</f>
        <v>0.46153846153846156</v>
      </c>
      <c r="S20" s="27">
        <f>6/13</f>
        <v>0.46153846153846156</v>
      </c>
      <c r="T20" s="27">
        <f>6/13</f>
        <v>0.46153846153846156</v>
      </c>
      <c r="U20" s="27">
        <f>5.5/12</f>
        <v>0.45833333333333331</v>
      </c>
      <c r="V20" s="27">
        <f>8/16.5</f>
        <v>0.48484848484848486</v>
      </c>
      <c r="W20" s="27">
        <f>8.5/16</f>
        <v>0.53125</v>
      </c>
      <c r="X20" s="27">
        <f>6/13.5</f>
        <v>0.44444444444444442</v>
      </c>
      <c r="Y20" s="27">
        <f>6.5/14.5</f>
        <v>0.44827586206896552</v>
      </c>
      <c r="Z20" s="27">
        <f>7.5/14.5</f>
        <v>0.51724137931034486</v>
      </c>
      <c r="AA20" s="6">
        <f>5.5/13</f>
        <v>0.42307692307692307</v>
      </c>
      <c r="AB20" s="6">
        <f>6.5/13.5</f>
        <v>0.48148148148148145</v>
      </c>
      <c r="AC20" s="6">
        <f>5/12</f>
        <v>0.41666666666666669</v>
      </c>
      <c r="AD20" s="6">
        <f>6/13.5</f>
        <v>0.44444444444444442</v>
      </c>
      <c r="AE20" s="6">
        <f>6.5/14</f>
        <v>0.4642857142857143</v>
      </c>
      <c r="AF20" s="6">
        <f>5.5/11.5</f>
        <v>0.47826086956521741</v>
      </c>
      <c r="AG20" s="6">
        <f>7/14.5</f>
        <v>0.48275862068965519</v>
      </c>
      <c r="AH20" s="6">
        <f>7.5/16</f>
        <v>0.46875</v>
      </c>
      <c r="AI20" s="6">
        <f>6/12.5</f>
        <v>0.48</v>
      </c>
      <c r="AJ20" s="44">
        <f>5/12</f>
        <v>0.41666666666666669</v>
      </c>
      <c r="AK20" s="27">
        <f>23.5/47</f>
        <v>0.5</v>
      </c>
      <c r="AL20" s="27">
        <f>12/27</f>
        <v>0.44444444444444442</v>
      </c>
      <c r="AM20" s="27">
        <f>15/32</f>
        <v>0.46875</v>
      </c>
      <c r="AN20" s="27">
        <f>10/20.5</f>
        <v>0.48780487804878048</v>
      </c>
      <c r="AO20" s="27">
        <f>12/23.5</f>
        <v>0.51063829787234039</v>
      </c>
      <c r="AP20" s="27">
        <f>10/19.5</f>
        <v>0.51282051282051277</v>
      </c>
      <c r="AQ20" s="27">
        <f>10.5/20.5</f>
        <v>0.51219512195121952</v>
      </c>
      <c r="AR20" s="27">
        <f>13/26</f>
        <v>0.5</v>
      </c>
      <c r="AS20" s="27">
        <f>8/17.5</f>
        <v>0.45714285714285713</v>
      </c>
      <c r="AT20" s="27">
        <f>7.5/16</f>
        <v>0.46875</v>
      </c>
      <c r="AU20" s="27">
        <f>10/19.5</f>
        <v>0.51282051282051277</v>
      </c>
      <c r="AV20" s="6">
        <f>4.5/29</f>
        <v>0.15517241379310345</v>
      </c>
      <c r="AW20" s="6">
        <f>7.5/15</f>
        <v>0.5</v>
      </c>
      <c r="AX20" s="6">
        <f>20/38.5</f>
        <v>0.51948051948051943</v>
      </c>
      <c r="AY20" s="6">
        <f>11.5/23.5</f>
        <v>0.48936170212765956</v>
      </c>
      <c r="AZ20" s="6">
        <f>23/41</f>
        <v>0.56097560975609762</v>
      </c>
      <c r="BA20" s="6">
        <f>17.5/34.5</f>
        <v>0.50724637681159424</v>
      </c>
      <c r="BB20" s="44">
        <f>12/23.5</f>
        <v>0.51063829787234039</v>
      </c>
      <c r="BC20" s="27">
        <f>6.5/14</f>
        <v>0.4642857142857143</v>
      </c>
      <c r="BD20" s="26">
        <f>5.5/12</f>
        <v>0.45833333333333331</v>
      </c>
      <c r="BE20" s="26">
        <f>6.5/13</f>
        <v>0.5</v>
      </c>
      <c r="BF20" s="26">
        <f>7.5/16</f>
        <v>0.46875</v>
      </c>
      <c r="BG20" s="26">
        <f>7/15</f>
        <v>0.46666666666666667</v>
      </c>
      <c r="BH20" s="26">
        <f>9/19</f>
        <v>0.47368421052631576</v>
      </c>
    </row>
    <row r="21" spans="1:63">
      <c r="A21" s="14"/>
      <c r="B21" s="14">
        <v>8</v>
      </c>
      <c r="C21" s="27">
        <f>6.5/13.5</f>
        <v>0.48148148148148145</v>
      </c>
      <c r="D21" s="27">
        <f>7.5/15</f>
        <v>0.5</v>
      </c>
      <c r="E21" s="27">
        <f>8/14.5</f>
        <v>0.55172413793103448</v>
      </c>
      <c r="F21" s="27">
        <f>8/16</f>
        <v>0.5</v>
      </c>
      <c r="G21" s="27">
        <f>7/15</f>
        <v>0.46666666666666667</v>
      </c>
      <c r="H21" s="27">
        <f>5.5/12.5</f>
        <v>0.44</v>
      </c>
      <c r="I21" s="27">
        <f>5.5/12.5</f>
        <v>0.44</v>
      </c>
      <c r="J21" s="27">
        <f>6/13.5</f>
        <v>0.44444444444444442</v>
      </c>
      <c r="K21" s="27">
        <f>5/12</f>
        <v>0.41666666666666669</v>
      </c>
      <c r="L21" s="27">
        <f>6/11</f>
        <v>0.54545454545454541</v>
      </c>
      <c r="M21" s="51">
        <f>7/15.5</f>
        <v>0.45161290322580644</v>
      </c>
      <c r="N21" s="27">
        <f>4.5/13.5</f>
        <v>0.33333333333333331</v>
      </c>
      <c r="O21" s="27">
        <f>8.5/23</f>
        <v>0.36956521739130432</v>
      </c>
      <c r="P21" s="27">
        <f>7/17</f>
        <v>0.41176470588235292</v>
      </c>
      <c r="Q21" s="27">
        <f>5.5/13.5</f>
        <v>0.40740740740740738</v>
      </c>
      <c r="R21" s="27">
        <f>6/16</f>
        <v>0.375</v>
      </c>
      <c r="S21" s="27">
        <f>5.5/13.5</f>
        <v>0.40740740740740738</v>
      </c>
      <c r="T21" s="27">
        <f>4.5/12</f>
        <v>0.375</v>
      </c>
      <c r="U21" s="27">
        <f>6/15</f>
        <v>0.4</v>
      </c>
      <c r="V21" s="27">
        <f>6/17</f>
        <v>0.35294117647058826</v>
      </c>
      <c r="W21" s="27">
        <f>6/16</f>
        <v>0.375</v>
      </c>
      <c r="X21" s="27">
        <f>6/17</f>
        <v>0.35294117647058826</v>
      </c>
      <c r="Y21" s="27">
        <f>7/18.5</f>
        <v>0.3783783783783784</v>
      </c>
      <c r="Z21" s="27">
        <f>7/16</f>
        <v>0.4375</v>
      </c>
      <c r="AA21" s="6">
        <f>4.5/14</f>
        <v>0.32142857142857145</v>
      </c>
      <c r="AB21" s="6">
        <f>5/11.5</f>
        <v>0.43478260869565216</v>
      </c>
      <c r="AC21" s="6">
        <f>5.5/16</f>
        <v>0.34375</v>
      </c>
      <c r="AD21" s="6">
        <f>6/16</f>
        <v>0.375</v>
      </c>
      <c r="AE21" s="6">
        <f>6/16</f>
        <v>0.375</v>
      </c>
      <c r="AF21" s="6">
        <f>6.5/15</f>
        <v>0.43333333333333335</v>
      </c>
      <c r="AG21" s="6">
        <f>4.5/13.5</f>
        <v>0.33333333333333331</v>
      </c>
      <c r="AH21" s="6">
        <f>4/11.5</f>
        <v>0.34782608695652173</v>
      </c>
      <c r="AI21" s="6">
        <f>6.5/15.5</f>
        <v>0.41935483870967744</v>
      </c>
      <c r="AJ21" s="44">
        <f>6/15</f>
        <v>0.4</v>
      </c>
      <c r="AK21" s="27">
        <f>16/37.5</f>
        <v>0.42666666666666669</v>
      </c>
      <c r="AL21" s="27">
        <f>17/39.5</f>
        <v>0.43037974683544306</v>
      </c>
      <c r="AM21" s="27">
        <f>16.5/33.5</f>
        <v>0.4925373134328358</v>
      </c>
      <c r="AN21" s="27">
        <f>10/22</f>
        <v>0.45454545454545453</v>
      </c>
      <c r="AO21" s="27">
        <f>12/25</f>
        <v>0.48</v>
      </c>
      <c r="AP21" s="27">
        <f>9.5/19</f>
        <v>0.5</v>
      </c>
      <c r="AQ21" s="27">
        <f>9/18.5</f>
        <v>0.48648648648648651</v>
      </c>
      <c r="AR21" s="27">
        <f>11.5/25</f>
        <v>0.46</v>
      </c>
      <c r="AS21" s="27">
        <f>15.5/34</f>
        <v>0.45588235294117646</v>
      </c>
      <c r="AT21" s="27">
        <f>8.5/18.5</f>
        <v>0.45945945945945948</v>
      </c>
      <c r="AU21" s="27">
        <f>14.5/31</f>
        <v>0.46774193548387094</v>
      </c>
      <c r="AV21" s="6">
        <f>18/37.5</f>
        <v>0.48</v>
      </c>
      <c r="AW21" s="6">
        <f>6.5/14.5</f>
        <v>0.44827586206896552</v>
      </c>
      <c r="AX21" s="6">
        <f>16.5/33</f>
        <v>0.5</v>
      </c>
      <c r="AY21" s="6">
        <f>7.5/16</f>
        <v>0.46875</v>
      </c>
      <c r="AZ21" s="6">
        <f>18.5/38.5</f>
        <v>0.48051948051948051</v>
      </c>
      <c r="BA21" s="6">
        <f>14/30</f>
        <v>0.46666666666666667</v>
      </c>
      <c r="BB21" s="44">
        <f>13/30</f>
        <v>0.43333333333333335</v>
      </c>
      <c r="BC21" s="27">
        <f>6.5/17</f>
        <v>0.38235294117647056</v>
      </c>
      <c r="BD21" s="26">
        <f>4/12.5</f>
        <v>0.32</v>
      </c>
      <c r="BE21" s="26">
        <f>6.5/14</f>
        <v>0.4642857142857143</v>
      </c>
      <c r="BF21" s="26">
        <f>5.5/15.5</f>
        <v>0.35483870967741937</v>
      </c>
      <c r="BG21" s="26">
        <f>6/17</f>
        <v>0.35294117647058826</v>
      </c>
      <c r="BH21" s="26">
        <f>5.5/15</f>
        <v>0.36666666666666664</v>
      </c>
    </row>
    <row r="22" spans="1:63">
      <c r="A22" s="14"/>
      <c r="B22" s="14">
        <v>9</v>
      </c>
      <c r="C22" s="27">
        <f>5/14</f>
        <v>0.35714285714285715</v>
      </c>
      <c r="D22" s="27">
        <f>6.5/15</f>
        <v>0.43333333333333335</v>
      </c>
      <c r="E22" s="27">
        <f>5/13</f>
        <v>0.38461538461538464</v>
      </c>
      <c r="F22" s="27">
        <f>5.5/14</f>
        <v>0.39285714285714285</v>
      </c>
      <c r="G22" s="27">
        <f>5.5/14</f>
        <v>0.39285714285714285</v>
      </c>
      <c r="H22" s="27">
        <f>4.5/15</f>
        <v>0.3</v>
      </c>
      <c r="I22" s="27">
        <f>4/14</f>
        <v>0.2857142857142857</v>
      </c>
      <c r="J22" s="27">
        <f>5.5/14</f>
        <v>0.39285714285714285</v>
      </c>
      <c r="K22" s="27">
        <f>4/13</f>
        <v>0.30769230769230771</v>
      </c>
      <c r="L22" s="27">
        <f>7/17.5</f>
        <v>0.4</v>
      </c>
      <c r="M22" s="51">
        <f>7/18</f>
        <v>0.3888888888888889</v>
      </c>
      <c r="N22" s="27">
        <f>4.5/14.5</f>
        <v>0.31034482758620691</v>
      </c>
      <c r="O22" s="27">
        <f>4/14.5</f>
        <v>0.27586206896551724</v>
      </c>
      <c r="P22" s="27">
        <f>5/16.5</f>
        <v>0.30303030303030304</v>
      </c>
      <c r="Q22" s="27">
        <f>5/16</f>
        <v>0.3125</v>
      </c>
      <c r="R22" s="27">
        <f>4.5/15</f>
        <v>0.3</v>
      </c>
      <c r="S22" s="27">
        <f>4.5/14</f>
        <v>0.32142857142857145</v>
      </c>
      <c r="T22" s="27">
        <f>4/14</f>
        <v>0.2857142857142857</v>
      </c>
      <c r="U22" s="27">
        <f>4.5/13</f>
        <v>0.34615384615384615</v>
      </c>
      <c r="V22" s="27">
        <f>5/17.5</f>
        <v>0.2857142857142857</v>
      </c>
      <c r="W22" s="27">
        <f>4/15</f>
        <v>0.26666666666666666</v>
      </c>
      <c r="X22" s="27">
        <f>3.5/15</f>
        <v>0.23333333333333334</v>
      </c>
      <c r="Y22" s="27">
        <f>4/15</f>
        <v>0.26666666666666666</v>
      </c>
      <c r="Z22" s="27">
        <f>5.5/18</f>
        <v>0.30555555555555558</v>
      </c>
      <c r="AA22" s="6">
        <f>4/17.5</f>
        <v>0.22857142857142856</v>
      </c>
      <c r="AB22" s="6">
        <f>3.5/12</f>
        <v>0.29166666666666669</v>
      </c>
      <c r="AC22" s="6">
        <f>3.5/16</f>
        <v>0.21875</v>
      </c>
      <c r="AD22" s="6">
        <f>4/14</f>
        <v>0.2857142857142857</v>
      </c>
      <c r="AE22" s="6">
        <f>4/17.5</f>
        <v>0.22857142857142856</v>
      </c>
      <c r="AF22" s="6">
        <f>5/14</f>
        <v>0.35714285714285715</v>
      </c>
      <c r="AG22" s="6">
        <f>3.5/14.5</f>
        <v>0.2413793103448276</v>
      </c>
      <c r="AH22" s="6">
        <f>2.5/13.5</f>
        <v>0.18518518518518517</v>
      </c>
      <c r="AI22" s="6">
        <f>6.5/20.5</f>
        <v>0.31707317073170732</v>
      </c>
      <c r="AJ22" s="44">
        <f>6.5/20.5</f>
        <v>0.31707317073170732</v>
      </c>
      <c r="AK22" s="27">
        <f>18.5/41</f>
        <v>0.45121951219512196</v>
      </c>
      <c r="AL22" s="27">
        <f>19/41</f>
        <v>0.46341463414634149</v>
      </c>
      <c r="AM22" s="27">
        <f>15/32.5</f>
        <v>0.46153846153846156</v>
      </c>
      <c r="AN22" s="27">
        <f>18/37.5</f>
        <v>0.48</v>
      </c>
      <c r="AO22" s="27">
        <f>11/24</f>
        <v>0.45833333333333331</v>
      </c>
      <c r="AP22" s="27">
        <f>10.5/21</f>
        <v>0.5</v>
      </c>
      <c r="AQ22" s="27">
        <f>7/15.5</f>
        <v>0.45161290322580644</v>
      </c>
      <c r="AR22" s="27">
        <v>0.44444444444444442</v>
      </c>
      <c r="AS22" s="27">
        <f>12.5/27</f>
        <v>0.46296296296296297</v>
      </c>
      <c r="AT22" s="27">
        <f>10.5/23</f>
        <v>0.45652173913043476</v>
      </c>
      <c r="AU22" s="27">
        <f>17.5/42</f>
        <v>0.41666666666666669</v>
      </c>
      <c r="AV22" s="6">
        <f>7/16.5</f>
        <v>0.42424242424242425</v>
      </c>
      <c r="AW22" s="6">
        <f>6/13.5</f>
        <v>0.44444444444444442</v>
      </c>
      <c r="AX22" s="6">
        <f>16/33</f>
        <v>0.48484848484848486</v>
      </c>
      <c r="AY22" s="6">
        <f>8/19</f>
        <v>0.42105263157894735</v>
      </c>
      <c r="AZ22" s="6">
        <f>11.5/25</f>
        <v>0.46</v>
      </c>
      <c r="BA22" s="6">
        <f>9/20</f>
        <v>0.45</v>
      </c>
      <c r="BB22" s="44">
        <f>10.5/19</f>
        <v>0.55263157894736847</v>
      </c>
      <c r="BC22" s="27">
        <f>3.5/12</f>
        <v>0.29166666666666669</v>
      </c>
      <c r="BD22" s="26">
        <f>4/14.5</f>
        <v>0.27586206896551724</v>
      </c>
      <c r="BE22" s="26">
        <f>5.5/17</f>
        <v>0.3235294117647059</v>
      </c>
      <c r="BF22" s="26">
        <f>3/14</f>
        <v>0.21428571428571427</v>
      </c>
      <c r="BG22" s="26">
        <f>3.5/15</f>
        <v>0.23333333333333334</v>
      </c>
      <c r="BH22" s="26">
        <f>3/15</f>
        <v>0.2</v>
      </c>
    </row>
    <row r="23" spans="1:63">
      <c r="A23" s="14"/>
      <c r="B23" s="14">
        <v>10</v>
      </c>
      <c r="C23" s="27">
        <f>5/15</f>
        <v>0.33333333333333331</v>
      </c>
      <c r="D23" s="27">
        <f>4.5/14</f>
        <v>0.32142857142857145</v>
      </c>
      <c r="E23" s="27">
        <f>3.5/14</f>
        <v>0.25</v>
      </c>
      <c r="F23" s="27">
        <f>4.5/15</f>
        <v>0.3</v>
      </c>
      <c r="G23" s="27">
        <f>4.5/13</f>
        <v>0.34615384615384615</v>
      </c>
      <c r="H23" s="27">
        <f>3.5/16.5</f>
        <v>0.21212121212121213</v>
      </c>
      <c r="I23" s="27">
        <f>3/11</f>
        <v>0.27272727272727271</v>
      </c>
      <c r="J23" s="27">
        <f>5.5/15</f>
        <v>0.36666666666666664</v>
      </c>
      <c r="K23" s="27">
        <f>4/14</f>
        <v>0.2857142857142857</v>
      </c>
      <c r="L23" s="27">
        <f>6/13</f>
        <v>0.46153846153846156</v>
      </c>
      <c r="M23" s="51">
        <f>4/12.5</f>
        <v>0.32</v>
      </c>
      <c r="N23" s="27">
        <f>2.5/13</f>
        <v>0.19230769230769232</v>
      </c>
      <c r="O23" s="27">
        <f>5/17.5</f>
        <v>0.2857142857142857</v>
      </c>
      <c r="P23" s="27">
        <f>2.5/12.5</f>
        <v>0.2</v>
      </c>
      <c r="Q23" s="27">
        <f>5/18</f>
        <v>0.27777777777777779</v>
      </c>
      <c r="R23" s="27">
        <f>2.5/10.5</f>
        <v>0.23809523809523808</v>
      </c>
      <c r="S23" s="27">
        <f>1.5/9</f>
        <v>0.16666666666666666</v>
      </c>
      <c r="T23" s="27">
        <f>2/11.5</f>
        <v>0.17391304347826086</v>
      </c>
      <c r="U23" s="27">
        <f>4/16.5</f>
        <v>0.24242424242424243</v>
      </c>
      <c r="V23" s="27">
        <f>3.5/15</f>
        <v>0.23333333333333334</v>
      </c>
      <c r="W23" s="27">
        <f>3/12</f>
        <v>0.25</v>
      </c>
      <c r="X23" s="27">
        <f>3/15</f>
        <v>0.2</v>
      </c>
      <c r="Y23" s="27">
        <f>5.5/14.5</f>
        <v>0.37931034482758619</v>
      </c>
      <c r="Z23" s="27">
        <f>3.5/15.5</f>
        <v>0.22580645161290322</v>
      </c>
      <c r="AA23" s="6">
        <f>3/15</f>
        <v>0.2</v>
      </c>
      <c r="AB23" s="6">
        <f>2/14</f>
        <v>0.14285714285714285</v>
      </c>
      <c r="AC23" s="6">
        <f>2.5/12.5</f>
        <v>0.2</v>
      </c>
      <c r="AD23" s="6">
        <f>3/12.5</f>
        <v>0.24</v>
      </c>
      <c r="AE23" s="6">
        <f>3/15.53</f>
        <v>0.19317450096587252</v>
      </c>
      <c r="AF23" s="6">
        <f>4/14</f>
        <v>0.2857142857142857</v>
      </c>
      <c r="AG23" s="6">
        <f>2.5/13</f>
        <v>0.19230769230769232</v>
      </c>
      <c r="AH23" s="6">
        <f>2.5/12</f>
        <v>0.20833333333333334</v>
      </c>
      <c r="AI23" s="6">
        <f>2.5/13</f>
        <v>0.19230769230769232</v>
      </c>
      <c r="AJ23" s="44">
        <f>3/12.5</f>
        <v>0.24</v>
      </c>
      <c r="AK23" s="27">
        <f>20/42</f>
        <v>0.47619047619047616</v>
      </c>
      <c r="AL23" s="27">
        <f>9/20</f>
        <v>0.45</v>
      </c>
      <c r="AM23" s="27">
        <f>19.5/40.5</f>
        <v>0.48148148148148145</v>
      </c>
      <c r="AN23" s="27">
        <f>8.5/18</f>
        <v>0.47222222222222221</v>
      </c>
      <c r="AO23" s="27">
        <f>16/33.5</f>
        <v>0.47761194029850745</v>
      </c>
      <c r="AP23" s="27">
        <f>15.5/33</f>
        <v>0.46969696969696972</v>
      </c>
      <c r="AQ23" s="27">
        <f>8/17.5</f>
        <v>0.45714285714285713</v>
      </c>
      <c r="AR23" s="27">
        <f>6/15</f>
        <v>0.4</v>
      </c>
      <c r="AS23" s="27">
        <f>19.5/37</f>
        <v>0.52702702702702697</v>
      </c>
      <c r="AT23" s="27">
        <f>8.5/20</f>
        <v>0.42499999999999999</v>
      </c>
      <c r="AU23" s="27">
        <f>16.5/36</f>
        <v>0.45833333333333331</v>
      </c>
      <c r="AV23" s="6">
        <f>11.5/24.5</f>
        <v>0.46938775510204084</v>
      </c>
      <c r="AW23" s="6">
        <f>7/15</f>
        <v>0.46666666666666667</v>
      </c>
      <c r="AX23" s="6">
        <f>18/40</f>
        <v>0.45</v>
      </c>
      <c r="AY23" s="6">
        <f>11/26</f>
        <v>0.42307692307692307</v>
      </c>
      <c r="AZ23" s="6">
        <f>18.5/40</f>
        <v>0.46250000000000002</v>
      </c>
      <c r="BA23" s="6">
        <f>15/34</f>
        <v>0.44117647058823528</v>
      </c>
      <c r="BB23" s="44">
        <f>12.5/26.5</f>
        <v>0.47169811320754718</v>
      </c>
      <c r="BC23" s="27">
        <f>2.5/12</f>
        <v>0.20833333333333334</v>
      </c>
      <c r="BD23" s="26">
        <f>2.5/14.5</f>
        <v>0.17241379310344829</v>
      </c>
      <c r="BE23" s="26">
        <f>3/15.5</f>
        <v>0.19354838709677419</v>
      </c>
      <c r="BF23" s="26">
        <f>3/15.5</f>
        <v>0.19354838709677419</v>
      </c>
      <c r="BG23" s="26">
        <f>2.5/12</f>
        <v>0.20833333333333334</v>
      </c>
      <c r="BH23" s="26">
        <f>1.5/11.5</f>
        <v>0.13043478260869565</v>
      </c>
    </row>
    <row r="24" spans="1:63">
      <c r="A24" s="14"/>
      <c r="B24" s="14">
        <v>11</v>
      </c>
      <c r="C24" s="27">
        <f>4/18</f>
        <v>0.22222222222222221</v>
      </c>
      <c r="D24" s="27">
        <f>4.5/16</f>
        <v>0.28125</v>
      </c>
      <c r="E24" s="27">
        <f>3.5/14</f>
        <v>0.25</v>
      </c>
      <c r="F24" s="27">
        <f>4.5/17.5</f>
        <v>0.25714285714285712</v>
      </c>
      <c r="G24" s="27">
        <f>4/14</f>
        <v>0.2857142857142857</v>
      </c>
      <c r="H24" s="27">
        <f>5/16.5</f>
        <v>0.30303030303030304</v>
      </c>
      <c r="I24" s="27">
        <f>4.5/14</f>
        <v>0.32142857142857145</v>
      </c>
      <c r="J24" s="27">
        <f>4.5/16.5</f>
        <v>0.27272727272727271</v>
      </c>
      <c r="K24" s="27">
        <f>5/15</f>
        <v>0.33333333333333331</v>
      </c>
      <c r="L24" s="27">
        <f>5/18</f>
        <v>0.27777777777777779</v>
      </c>
      <c r="M24" s="51">
        <f>4/15.5</f>
        <v>0.25806451612903225</v>
      </c>
      <c r="N24" s="27">
        <f>3/14</f>
        <v>0.21428571428571427</v>
      </c>
      <c r="O24" s="27">
        <f>3.5/16</f>
        <v>0.21875</v>
      </c>
      <c r="P24" s="27">
        <f>5/16</f>
        <v>0.3125</v>
      </c>
      <c r="Q24" s="27">
        <f>3.5/13</f>
        <v>0.26923076923076922</v>
      </c>
      <c r="R24" s="27">
        <f>4/15</f>
        <v>0.26666666666666666</v>
      </c>
      <c r="S24" s="27">
        <f>2.5/13</f>
        <v>0.19230769230769232</v>
      </c>
      <c r="T24" s="27">
        <f>3/12.5</f>
        <v>0.24</v>
      </c>
      <c r="U24" s="27">
        <f>4/15.5</f>
        <v>0.25806451612903225</v>
      </c>
      <c r="V24" s="27">
        <f>3.5/13</f>
        <v>0.26923076923076922</v>
      </c>
      <c r="W24" s="27">
        <f>3.5/13</f>
        <v>0.26923076923076922</v>
      </c>
      <c r="X24" s="27">
        <f>4.5/16</f>
        <v>0.28125</v>
      </c>
      <c r="Y24" s="27">
        <f>4/17</f>
        <v>0.23529411764705882</v>
      </c>
      <c r="Z24" s="27">
        <f>4/14</f>
        <v>0.2857142857142857</v>
      </c>
      <c r="AA24" s="6">
        <f>5.5/17.5</f>
        <v>0.31428571428571428</v>
      </c>
      <c r="AB24" s="6">
        <f>3/15</f>
        <v>0.2</v>
      </c>
      <c r="AC24" s="6">
        <f>5/16.5</f>
        <v>0.30303030303030304</v>
      </c>
      <c r="AD24" s="6">
        <f>3.5/14.5</f>
        <v>0.2413793103448276</v>
      </c>
      <c r="AE24" s="6">
        <f>4/13</f>
        <v>0.30769230769230771</v>
      </c>
      <c r="AF24" s="6">
        <f>4.5/14</f>
        <v>0.32142857142857145</v>
      </c>
      <c r="AG24" s="6">
        <f>3/13.5</f>
        <v>0.22222222222222221</v>
      </c>
      <c r="AH24" s="6">
        <f>3.5/12</f>
        <v>0.29166666666666669</v>
      </c>
      <c r="AI24" s="6">
        <f>4.5/17</f>
        <v>0.26470588235294118</v>
      </c>
      <c r="AJ24" s="44">
        <f>4.5/15.5</f>
        <v>0.29032258064516131</v>
      </c>
      <c r="AK24" s="27">
        <f>26/51</f>
        <v>0.50980392156862742</v>
      </c>
      <c r="AL24" s="27">
        <f>6.5/19.5</f>
        <v>0.33333333333333331</v>
      </c>
      <c r="AM24" s="27">
        <f>7.5/18</f>
        <v>0.41666666666666669</v>
      </c>
      <c r="AN24" s="27">
        <f>15/31</f>
        <v>0.4838709677419355</v>
      </c>
      <c r="AO24" s="27">
        <f>9.5/18.5</f>
        <v>0.51351351351351349</v>
      </c>
      <c r="AP24" s="27">
        <f>10/21</f>
        <v>0.47619047619047616</v>
      </c>
      <c r="AQ24" s="27">
        <f>12/25</f>
        <v>0.48</v>
      </c>
      <c r="AR24" s="27">
        <f>9.5/20</f>
        <v>0.47499999999999998</v>
      </c>
      <c r="AS24" s="27">
        <f>12.5/24</f>
        <v>0.52083333333333337</v>
      </c>
      <c r="AT24" s="27">
        <f>8.5/18</f>
        <v>0.47222222222222221</v>
      </c>
      <c r="AU24" s="27">
        <f>13.5/27.5</f>
        <v>0.49090909090909091</v>
      </c>
      <c r="AV24" s="6">
        <f>22.5/45</f>
        <v>0.5</v>
      </c>
      <c r="AW24" s="6">
        <f>7.5/14</f>
        <v>0.5357142857142857</v>
      </c>
      <c r="AX24" s="6">
        <f>8.5/25</f>
        <v>0.34</v>
      </c>
      <c r="AY24" s="6">
        <f>9.5/21</f>
        <v>0.45238095238095238</v>
      </c>
      <c r="AZ24" s="6">
        <f>17/34</f>
        <v>0.5</v>
      </c>
      <c r="BA24" s="6">
        <f>16.5/32</f>
        <v>0.515625</v>
      </c>
      <c r="BB24" s="44">
        <f>11/22</f>
        <v>0.5</v>
      </c>
      <c r="BC24" s="27">
        <f>3.5/13.5</f>
        <v>0.25925925925925924</v>
      </c>
      <c r="BD24" s="26">
        <f>2/15</f>
        <v>0.13333333333333333</v>
      </c>
      <c r="BE24" s="26">
        <f>3.5/14.5</f>
        <v>0.2413793103448276</v>
      </c>
      <c r="BF24" s="26">
        <f>4.5/16</f>
        <v>0.28125</v>
      </c>
      <c r="BG24" s="26">
        <f>4.5/13</f>
        <v>0.34615384615384615</v>
      </c>
      <c r="BH24" s="26">
        <f>3.5/14.5</f>
        <v>0.2413793103448276</v>
      </c>
    </row>
    <row r="25" spans="1:63">
      <c r="A25" s="14"/>
      <c r="B25" s="14">
        <v>12</v>
      </c>
      <c r="C25" s="27">
        <f>4/18.5</f>
        <v>0.21621621621621623</v>
      </c>
      <c r="D25" s="27">
        <f>5/17</f>
        <v>0.29411764705882354</v>
      </c>
      <c r="E25" s="27">
        <f>5.5/14</f>
        <v>0.39285714285714285</v>
      </c>
      <c r="F25" s="27">
        <f>4.5/15</f>
        <v>0.3</v>
      </c>
      <c r="G25" s="27">
        <f>3.5/12.5</f>
        <v>0.28000000000000003</v>
      </c>
      <c r="H25" s="27">
        <f>4.5/13.5</f>
        <v>0.33333333333333331</v>
      </c>
      <c r="I25" s="27">
        <f>5/15</f>
        <v>0.33333333333333331</v>
      </c>
      <c r="J25" s="27">
        <f>4/15</f>
        <v>0.26666666666666666</v>
      </c>
      <c r="K25" s="27">
        <f>4/9</f>
        <v>0.44444444444444442</v>
      </c>
      <c r="L25" s="27">
        <f>3.5/15</f>
        <v>0.23333333333333334</v>
      </c>
      <c r="M25" s="51">
        <f>5.5/14.5</f>
        <v>0.37931034482758619</v>
      </c>
      <c r="N25" s="27">
        <f>4.5/14.5</f>
        <v>0.31034482758620691</v>
      </c>
      <c r="O25" s="27">
        <f>2.5/15</f>
        <v>0.16666666666666666</v>
      </c>
      <c r="P25" s="27">
        <f>5/15</f>
        <v>0.33333333333333331</v>
      </c>
      <c r="Q25" s="27">
        <f>5.5/16</f>
        <v>0.34375</v>
      </c>
      <c r="R25" s="27">
        <f>4/11</f>
        <v>0.36363636363636365</v>
      </c>
      <c r="S25" s="27">
        <f>4/14</f>
        <v>0.2857142857142857</v>
      </c>
      <c r="T25" s="27">
        <f>3/10.5</f>
        <v>0.2857142857142857</v>
      </c>
      <c r="U25" s="27">
        <f>6.5/19</f>
        <v>0.34210526315789475</v>
      </c>
      <c r="V25" s="27">
        <f>5/14</f>
        <v>0.35714285714285715</v>
      </c>
      <c r="W25" s="27">
        <f>4/16.5</f>
        <v>0.24242424242424243</v>
      </c>
      <c r="X25" s="27">
        <f>4.5/16</f>
        <v>0.28125</v>
      </c>
      <c r="Y25" s="27">
        <f>2/13</f>
        <v>0.15384615384615385</v>
      </c>
      <c r="Z25" s="27">
        <f>3.5/10.5</f>
        <v>0.33333333333333331</v>
      </c>
      <c r="AA25" s="6">
        <f>6/16</f>
        <v>0.375</v>
      </c>
      <c r="AB25" s="6">
        <f>5/13</f>
        <v>0.38461538461538464</v>
      </c>
      <c r="AC25" s="6">
        <f>6.5/17.5</f>
        <v>0.37142857142857144</v>
      </c>
      <c r="AD25" s="6">
        <f>4.5/15.5</f>
        <v>0.29032258064516131</v>
      </c>
      <c r="AE25" s="6">
        <f>5.5/17</f>
        <v>0.3235294117647059</v>
      </c>
      <c r="AF25" s="6">
        <f>5/15</f>
        <v>0.33333333333333331</v>
      </c>
      <c r="AG25" s="6">
        <f>4.5/15</f>
        <v>0.3</v>
      </c>
      <c r="AH25" s="6">
        <f>5/14</f>
        <v>0.35714285714285715</v>
      </c>
      <c r="AI25" s="6">
        <f>4/12</f>
        <v>0.33333333333333331</v>
      </c>
      <c r="AJ25" s="44">
        <f>4.5/15</f>
        <v>0.3</v>
      </c>
      <c r="AK25" s="27">
        <f>10.5/21</f>
        <v>0.5</v>
      </c>
      <c r="AL25" s="27">
        <f>22.5/45</f>
        <v>0.5</v>
      </c>
      <c r="AM25" s="27">
        <f>17/33</f>
        <v>0.51515151515151514</v>
      </c>
      <c r="AN25" s="27">
        <f>12/23</f>
        <v>0.52173913043478259</v>
      </c>
      <c r="AO25" s="27">
        <f>7.5/14.5</f>
        <v>0.51724137931034486</v>
      </c>
      <c r="AP25" s="27">
        <f>12.5/25</f>
        <v>0.5</v>
      </c>
      <c r="AQ25" s="27">
        <f>11.5/23</f>
        <v>0.5</v>
      </c>
      <c r="AR25" s="27">
        <f>6/15</f>
        <v>0.4</v>
      </c>
      <c r="AS25" s="27">
        <f>12/29.5</f>
        <v>0.40677966101694918</v>
      </c>
      <c r="AT25" s="27">
        <f>8/17</f>
        <v>0.47058823529411764</v>
      </c>
      <c r="AU25" s="27">
        <f>14/27</f>
        <v>0.51851851851851849</v>
      </c>
      <c r="AV25" s="6">
        <f>13/27</f>
        <v>0.48148148148148145</v>
      </c>
      <c r="AW25" s="6">
        <f>6/13</f>
        <v>0.46153846153846156</v>
      </c>
      <c r="AX25" s="6">
        <f>20.5/41</f>
        <v>0.5</v>
      </c>
      <c r="AY25" s="6">
        <f>14.5/29.5</f>
        <v>0.49152542372881358</v>
      </c>
      <c r="AZ25" s="6">
        <f>16.5/32</f>
        <v>0.515625</v>
      </c>
      <c r="BA25" s="6">
        <f>13.5/27</f>
        <v>0.5</v>
      </c>
      <c r="BB25" s="44">
        <f>19/37.5</f>
        <v>0.50666666666666671</v>
      </c>
      <c r="BC25" s="27">
        <f>3.5/10.5</f>
        <v>0.33333333333333331</v>
      </c>
      <c r="BD25" s="26">
        <f>2.5/13.5</f>
        <v>0.18518518518518517</v>
      </c>
      <c r="BE25" s="26">
        <f>5/14.5</f>
        <v>0.34482758620689657</v>
      </c>
      <c r="BF25" s="26">
        <f>5/16.5</f>
        <v>0.30303030303030304</v>
      </c>
      <c r="BG25" s="26">
        <f>5.5/13.5</f>
        <v>0.40740740740740738</v>
      </c>
      <c r="BH25" s="26">
        <f>4/15</f>
        <v>0.26666666666666666</v>
      </c>
    </row>
    <row r="26" spans="1:63">
      <c r="A26" s="14"/>
      <c r="B26" s="14">
        <v>13</v>
      </c>
      <c r="C26" s="27">
        <f>5/15</f>
        <v>0.33333333333333331</v>
      </c>
      <c r="D26" s="27">
        <f>8/21</f>
        <v>0.38095238095238093</v>
      </c>
      <c r="E26" s="27">
        <f>6/15</f>
        <v>0.4</v>
      </c>
      <c r="F26" s="27">
        <f>8.5/20</f>
        <v>0.42499999999999999</v>
      </c>
      <c r="G26" s="27">
        <f>6/17</f>
        <v>0.35294117647058826</v>
      </c>
      <c r="H26" s="27">
        <f>6/15</f>
        <v>0.4</v>
      </c>
      <c r="I26" s="27">
        <f>4.5/15</f>
        <v>0.3</v>
      </c>
      <c r="J26" s="27">
        <f>3.5/11</f>
        <v>0.31818181818181818</v>
      </c>
      <c r="K26" s="27">
        <f>6.5/14</f>
        <v>0.4642857142857143</v>
      </c>
      <c r="L26" s="27">
        <f>6.5/18</f>
        <v>0.3611111111111111</v>
      </c>
      <c r="M26" s="51">
        <f>8.5/17</f>
        <v>0.5</v>
      </c>
      <c r="N26" s="27">
        <f>4.5/14</f>
        <v>0.32142857142857145</v>
      </c>
      <c r="O26" s="27">
        <f>4/12.5</f>
        <v>0.32</v>
      </c>
      <c r="P26" s="27">
        <f>6/16</f>
        <v>0.375</v>
      </c>
      <c r="Q26" s="27">
        <f>7.5/18.5</f>
        <v>0.40540540540540543</v>
      </c>
      <c r="R26" s="27">
        <f>5/13</f>
        <v>0.38461538461538464</v>
      </c>
      <c r="S26" s="27">
        <f>4.5/14.5</f>
        <v>0.31034482758620691</v>
      </c>
      <c r="T26" s="27">
        <f>5/14.5</f>
        <v>0.34482758620689657</v>
      </c>
      <c r="U26" s="27">
        <f>6/16</f>
        <v>0.375</v>
      </c>
      <c r="V26" s="27">
        <f>1.5/7</f>
        <v>0.21428571428571427</v>
      </c>
      <c r="W26" s="27">
        <f>2.5/14</f>
        <v>0.17857142857142858</v>
      </c>
      <c r="X26" s="27">
        <f>5.5/18</f>
        <v>0.30555555555555558</v>
      </c>
      <c r="Y26" s="27">
        <f>2.5/12.5</f>
        <v>0.2</v>
      </c>
      <c r="Z26" s="27">
        <f>5.5/15</f>
        <v>0.36666666666666664</v>
      </c>
      <c r="AA26" s="6">
        <f>7/17.5</f>
        <v>0.4</v>
      </c>
      <c r="AB26" s="6">
        <f>5.5/15</f>
        <v>0.36666666666666664</v>
      </c>
      <c r="AC26" s="6">
        <f>8.5/19.5</f>
        <v>0.4358974358974359</v>
      </c>
      <c r="AD26" s="6">
        <f>5.5/16</f>
        <v>0.34375</v>
      </c>
      <c r="AE26" s="6">
        <f>5.5/14.5</f>
        <v>0.37931034482758619</v>
      </c>
      <c r="AF26" s="6">
        <f>5/12.5</f>
        <v>0.4</v>
      </c>
      <c r="AG26" s="6">
        <f>4.5/14</f>
        <v>0.32142857142857145</v>
      </c>
      <c r="AH26" s="6">
        <f>7/17.5</f>
        <v>0.4</v>
      </c>
      <c r="AI26" s="6">
        <f>6/17</f>
        <v>0.35294117647058826</v>
      </c>
      <c r="AJ26" s="44">
        <f>3.5/10</f>
        <v>0.35</v>
      </c>
      <c r="AK26" s="27">
        <f>22/40</f>
        <v>0.55000000000000004</v>
      </c>
      <c r="AL26" s="27">
        <f>13/26.5</f>
        <v>0.49056603773584906</v>
      </c>
      <c r="AM26" s="27">
        <f>6.5/14</f>
        <v>0.4642857142857143</v>
      </c>
      <c r="AN26" s="27">
        <f>11/21</f>
        <v>0.52380952380952384</v>
      </c>
      <c r="AO26" s="27">
        <f>12.5/25</f>
        <v>0.5</v>
      </c>
      <c r="AP26" s="27">
        <f>10/17</f>
        <v>0.58823529411764708</v>
      </c>
      <c r="AQ26" s="27">
        <f>9.5/18.5</f>
        <v>0.51351351351351349</v>
      </c>
      <c r="AR26" s="27">
        <f>10.5/20.5</f>
        <v>0.51219512195121952</v>
      </c>
      <c r="AS26" s="27">
        <f>14/27</f>
        <v>0.51851851851851849</v>
      </c>
      <c r="AT26" s="27">
        <f>13/25</f>
        <v>0.52</v>
      </c>
      <c r="AU26" s="27">
        <f>18.5/37</f>
        <v>0.5</v>
      </c>
      <c r="AV26" s="6">
        <f>14/29</f>
        <v>0.48275862068965519</v>
      </c>
      <c r="AW26" s="6">
        <f>6.5/13.5</f>
        <v>0.48148148148148145</v>
      </c>
      <c r="AX26" s="6">
        <f>11.5/24</f>
        <v>0.47916666666666669</v>
      </c>
      <c r="AY26" s="6">
        <f>10.5/22.5</f>
        <v>0.46666666666666667</v>
      </c>
      <c r="AZ26" s="6">
        <f>16/29</f>
        <v>0.55172413793103448</v>
      </c>
      <c r="BA26" s="6">
        <f>11/23</f>
        <v>0.47826086956521741</v>
      </c>
      <c r="BB26" s="44">
        <f>10.5/21</f>
        <v>0.5</v>
      </c>
      <c r="BC26" s="27">
        <f>7/19</f>
        <v>0.36842105263157893</v>
      </c>
      <c r="BD26" s="26">
        <f>4/16</f>
        <v>0.25</v>
      </c>
      <c r="BE26" s="26">
        <f>4.5/15.5</f>
        <v>0.29032258064516131</v>
      </c>
      <c r="BF26" s="26">
        <f>5.5/16.5</f>
        <v>0.33333333333333331</v>
      </c>
      <c r="BG26" s="26">
        <f>3/14</f>
        <v>0.21428571428571427</v>
      </c>
      <c r="BH26" s="26">
        <f>5/14</f>
        <v>0.35714285714285715</v>
      </c>
    </row>
    <row r="27" spans="1:63">
      <c r="A27" s="14"/>
      <c r="B27" s="14">
        <v>14</v>
      </c>
      <c r="C27" s="27">
        <f>7/16</f>
        <v>0.4375</v>
      </c>
      <c r="D27" s="27">
        <f>8/17.5</f>
        <v>0.45714285714285713</v>
      </c>
      <c r="E27" s="27">
        <f>8.5/17</f>
        <v>0.5</v>
      </c>
      <c r="F27" s="27">
        <f>8/19</f>
        <v>0.42105263157894735</v>
      </c>
      <c r="G27" s="27">
        <f>5/12</f>
        <v>0.41666666666666669</v>
      </c>
      <c r="H27" s="27">
        <f>6/13</f>
        <v>0.46153846153846156</v>
      </c>
      <c r="I27" s="27">
        <f>4.5/13</f>
        <v>0.34615384615384615</v>
      </c>
      <c r="J27" s="27">
        <f>7.5/16</f>
        <v>0.46875</v>
      </c>
      <c r="K27" s="27">
        <f>8/16</f>
        <v>0.5</v>
      </c>
      <c r="L27" s="27">
        <f>7/15.5</f>
        <v>0.45161290322580644</v>
      </c>
      <c r="M27" s="51">
        <f>7/15.5</f>
        <v>0.45161290322580644</v>
      </c>
      <c r="N27" s="27">
        <f>5.5/16.5</f>
        <v>0.33333333333333331</v>
      </c>
      <c r="O27" s="27">
        <f>6.5/19</f>
        <v>0.34210526315789475</v>
      </c>
      <c r="P27" s="27">
        <f>6/14.5</f>
        <v>0.41379310344827586</v>
      </c>
      <c r="Q27" s="27">
        <f>6.5/16</f>
        <v>0.40625</v>
      </c>
      <c r="R27" s="27">
        <f>6/17</f>
        <v>0.35294117647058826</v>
      </c>
      <c r="S27" s="27">
        <f>5/13.5</f>
        <v>0.37037037037037035</v>
      </c>
      <c r="T27" s="27">
        <f>6.5/18</f>
        <v>0.3611111111111111</v>
      </c>
      <c r="U27" s="27">
        <f>6/15.5</f>
        <v>0.38709677419354838</v>
      </c>
      <c r="V27" s="27">
        <f>7.5/17.5</f>
        <v>0.42857142857142855</v>
      </c>
      <c r="W27" s="27">
        <f>2.5/12</f>
        <v>0.20833333333333334</v>
      </c>
      <c r="X27" s="27">
        <f>6/16.5</f>
        <v>0.36363636363636365</v>
      </c>
      <c r="Y27" s="27">
        <f>3.5/11</f>
        <v>0.31818181818181818</v>
      </c>
      <c r="Z27" s="27">
        <f>6.5/18</f>
        <v>0.3611111111111111</v>
      </c>
      <c r="AA27" s="6">
        <f>6/14.5</f>
        <v>0.41379310344827586</v>
      </c>
      <c r="AB27" s="6">
        <f>8.5/21</f>
        <v>0.40476190476190477</v>
      </c>
      <c r="AC27" s="6">
        <f>7.5/15</f>
        <v>0.5</v>
      </c>
      <c r="AD27" s="6">
        <f>5/15.5</f>
        <v>0.32258064516129031</v>
      </c>
      <c r="AE27" s="6">
        <f>6.5/18.5</f>
        <v>0.35135135135135137</v>
      </c>
      <c r="AF27" s="6">
        <f>6/14</f>
        <v>0.42857142857142855</v>
      </c>
      <c r="AG27" s="6">
        <f>5/13.5</f>
        <v>0.37037037037037035</v>
      </c>
      <c r="AH27" s="6">
        <f>4/9.5</f>
        <v>0.42105263157894735</v>
      </c>
      <c r="AI27" s="6">
        <f>6/16</f>
        <v>0.375</v>
      </c>
      <c r="AJ27" s="44">
        <f>7/17</f>
        <v>0.41176470588235292</v>
      </c>
      <c r="AK27" s="27">
        <f>22/41</f>
        <v>0.53658536585365857</v>
      </c>
      <c r="AL27" s="27">
        <f>24.5/43.5</f>
        <v>0.56321839080459768</v>
      </c>
      <c r="AM27" s="27">
        <f>12/25.5</f>
        <v>0.47058823529411764</v>
      </c>
      <c r="AN27" s="27">
        <f>14/27.5</f>
        <v>0.50909090909090904</v>
      </c>
      <c r="AO27" s="27">
        <f>14.5/28.5</f>
        <v>0.50877192982456143</v>
      </c>
      <c r="AP27" s="27">
        <f>6/13</f>
        <v>0.46153846153846156</v>
      </c>
      <c r="AQ27" s="27">
        <f>10.5/19</f>
        <v>0.55263157894736847</v>
      </c>
      <c r="AR27" s="27">
        <f>10.5/21.5</f>
        <v>0.48837209302325579</v>
      </c>
      <c r="AS27" s="27">
        <f>9.5/20</f>
        <v>0.47499999999999998</v>
      </c>
      <c r="AT27" s="27">
        <f>8/17</f>
        <v>0.47058823529411764</v>
      </c>
      <c r="AU27" s="27">
        <f>16/32.5</f>
        <v>0.49230769230769234</v>
      </c>
      <c r="AV27" s="6">
        <f>8/17.5</f>
        <v>0.45714285714285713</v>
      </c>
      <c r="AW27" s="6">
        <f>8/16</f>
        <v>0.5</v>
      </c>
      <c r="AX27" s="6">
        <f>16.5/30.5</f>
        <v>0.54098360655737709</v>
      </c>
      <c r="AY27" s="6">
        <f>16/34</f>
        <v>0.47058823529411764</v>
      </c>
      <c r="AZ27" s="6">
        <f>13/25</f>
        <v>0.52</v>
      </c>
      <c r="BA27" s="6">
        <f>9/18</f>
        <v>0.5</v>
      </c>
      <c r="BB27" s="44">
        <f>14.5/28.5</f>
        <v>0.50877192982456143</v>
      </c>
      <c r="BC27" s="27">
        <f>8/18</f>
        <v>0.44444444444444442</v>
      </c>
      <c r="BD27" s="26">
        <v>0.29411764705882354</v>
      </c>
      <c r="BE27" s="26">
        <f>5/15</f>
        <v>0.33333333333333331</v>
      </c>
      <c r="BF27" s="26">
        <f>6.5/13.5</f>
        <v>0.48148148148148145</v>
      </c>
      <c r="BG27" s="26">
        <f>5.5/16</f>
        <v>0.34375</v>
      </c>
      <c r="BH27" s="26">
        <f>8.5/19</f>
        <v>0.44736842105263158</v>
      </c>
    </row>
    <row r="28" spans="1:63">
      <c r="A28" s="14"/>
      <c r="B28" s="14">
        <v>15</v>
      </c>
      <c r="C28" s="27">
        <f>8.5/17</f>
        <v>0.5</v>
      </c>
      <c r="D28" s="27">
        <f>8/15.5</f>
        <v>0.5161290322580645</v>
      </c>
      <c r="E28" s="27">
        <f>8/14</f>
        <v>0.5714285714285714</v>
      </c>
      <c r="F28" s="27">
        <f>8/17.5</f>
        <v>0.45714285714285713</v>
      </c>
      <c r="G28" s="27">
        <f>9/19</f>
        <v>0.47368421052631576</v>
      </c>
      <c r="H28" s="27">
        <f>6.5/14</f>
        <v>0.4642857142857143</v>
      </c>
      <c r="I28" s="27">
        <f>7.5/18</f>
        <v>0.41666666666666669</v>
      </c>
      <c r="J28" s="27">
        <f>7.5/17</f>
        <v>0.44117647058823528</v>
      </c>
      <c r="K28" s="27">
        <f>7.5/15</f>
        <v>0.5</v>
      </c>
      <c r="L28" s="27">
        <f>8.5/18.5</f>
        <v>0.45945945945945948</v>
      </c>
      <c r="M28" s="51">
        <f>8/16</f>
        <v>0.5</v>
      </c>
      <c r="N28" s="27">
        <f>5.5/15.5</f>
        <v>0.35483870967741937</v>
      </c>
      <c r="O28" s="27">
        <f>7/15</f>
        <v>0.46666666666666667</v>
      </c>
      <c r="P28" s="27">
        <f>11.5/25.5</f>
        <v>0.45098039215686275</v>
      </c>
      <c r="Q28" s="27">
        <f>7/16</f>
        <v>0.4375</v>
      </c>
      <c r="R28" s="27">
        <f>6.5/19</f>
        <v>0.34210526315789475</v>
      </c>
      <c r="S28" s="27">
        <f>6.5/16</f>
        <v>0.40625</v>
      </c>
      <c r="T28" s="27">
        <f>6/16</f>
        <v>0.375</v>
      </c>
      <c r="U28" s="27">
        <f>6/16</f>
        <v>0.375</v>
      </c>
      <c r="V28" s="27">
        <f>7/16</f>
        <v>0.4375</v>
      </c>
      <c r="W28" s="27">
        <f>5/14</f>
        <v>0.35714285714285715</v>
      </c>
      <c r="X28" s="27">
        <f>8.5/23</f>
        <v>0.36956521739130432</v>
      </c>
      <c r="Y28" s="27">
        <f>4/13.5</f>
        <v>0.29629629629629628</v>
      </c>
      <c r="Z28" s="27">
        <f>9/19.5</f>
        <v>0.46153846153846156</v>
      </c>
      <c r="AA28" s="6">
        <f>5/14.5</f>
        <v>0.34482758620689657</v>
      </c>
      <c r="AB28" s="6">
        <f>7.5/17</f>
        <v>0.44117647058823528</v>
      </c>
      <c r="AC28" s="6">
        <f>8/17</f>
        <v>0.47058823529411764</v>
      </c>
      <c r="AD28" s="6">
        <f>6/18</f>
        <v>0.33333333333333331</v>
      </c>
      <c r="AE28" s="6">
        <f>5.5/15</f>
        <v>0.36666666666666664</v>
      </c>
      <c r="AF28" s="6">
        <f>7.5/16</f>
        <v>0.46875</v>
      </c>
      <c r="AG28" s="6">
        <f>5.5/13.5</f>
        <v>0.40740740740740738</v>
      </c>
      <c r="AH28" s="6">
        <f>6.5/11.5</f>
        <v>0.56521739130434778</v>
      </c>
      <c r="AI28" s="6">
        <f>5.5/14</f>
        <v>0.39285714285714285</v>
      </c>
      <c r="AJ28" s="44">
        <f>6/14</f>
        <v>0.42857142857142855</v>
      </c>
      <c r="AK28" s="27">
        <f>13/25.5</f>
        <v>0.50980392156862742</v>
      </c>
      <c r="AL28" s="27">
        <f>8.5/18</f>
        <v>0.47222222222222221</v>
      </c>
      <c r="AM28" s="27">
        <f>15/31</f>
        <v>0.4838709677419355</v>
      </c>
      <c r="AN28" s="27">
        <f>11.5/22</f>
        <v>0.52272727272727271</v>
      </c>
      <c r="AO28" s="27">
        <f>10/19</f>
        <v>0.52631578947368418</v>
      </c>
      <c r="AP28" s="27">
        <f>11/23</f>
        <v>0.47826086956521741</v>
      </c>
      <c r="AQ28" s="27">
        <f>8.5/18</f>
        <v>0.47222222222222221</v>
      </c>
      <c r="AR28" s="27">
        <f>13.5/27</f>
        <v>0.5</v>
      </c>
      <c r="AS28" s="27">
        <f>7/13.5</f>
        <v>0.51851851851851849</v>
      </c>
      <c r="AT28" s="27">
        <f>5.5/12</f>
        <v>0.45833333333333331</v>
      </c>
      <c r="AU28" s="27">
        <f>10.5/20.5</f>
        <v>0.51219512195121952</v>
      </c>
      <c r="AV28" s="6">
        <f>8.5/18</f>
        <v>0.47222222222222221</v>
      </c>
      <c r="AW28" s="6">
        <f>6/12.5</f>
        <v>0.48</v>
      </c>
      <c r="AX28" s="6">
        <f>8/16</f>
        <v>0.5</v>
      </c>
      <c r="AY28" s="6">
        <f>11/22.5</f>
        <v>0.48888888888888887</v>
      </c>
      <c r="AZ28" s="6">
        <f>15/30</f>
        <v>0.5</v>
      </c>
      <c r="BA28" s="6">
        <f>18.5/43</f>
        <v>0.43023255813953487</v>
      </c>
      <c r="BB28" s="44">
        <f>12.5/23</f>
        <v>0.54347826086956519</v>
      </c>
      <c r="BC28" s="27">
        <f>7.5/18</f>
        <v>0.41666666666666669</v>
      </c>
      <c r="BD28" s="26">
        <f>5.5/17</f>
        <v>0.3235294117647059</v>
      </c>
      <c r="BE28" s="26">
        <f>6/16</f>
        <v>0.375</v>
      </c>
      <c r="BF28" s="26">
        <f>5.5/12.5</f>
        <v>0.44</v>
      </c>
      <c r="BG28" s="26">
        <f>5.5/15.5</f>
        <v>0.35483870967741937</v>
      </c>
      <c r="BH28" s="26">
        <f>6/14</f>
        <v>0.42857142857142855</v>
      </c>
    </row>
    <row r="29" spans="1:63">
      <c r="A29" s="14"/>
      <c r="B29" s="14">
        <v>16</v>
      </c>
      <c r="C29" s="27">
        <f>6/13</f>
        <v>0.46153846153846156</v>
      </c>
      <c r="D29" s="27">
        <f>5/18</f>
        <v>0.27777777777777779</v>
      </c>
      <c r="E29" s="27">
        <f>7.5/15</f>
        <v>0.5</v>
      </c>
      <c r="F29" s="27">
        <f>6.5/16</f>
        <v>0.40625</v>
      </c>
      <c r="G29" s="27">
        <f>7.5/15.5</f>
        <v>0.4838709677419355</v>
      </c>
      <c r="H29" s="27">
        <f>4.5/11.5</f>
        <v>0.39130434782608697</v>
      </c>
      <c r="I29" s="27">
        <f>4/11.5</f>
        <v>0.34782608695652173</v>
      </c>
      <c r="J29" s="27">
        <f>6/12.5</f>
        <v>0.48</v>
      </c>
      <c r="K29" s="27">
        <f>5/10</f>
        <v>0.5</v>
      </c>
      <c r="L29" s="27">
        <f>7/14</f>
        <v>0.5</v>
      </c>
      <c r="M29" s="51">
        <f>5.5/12</f>
        <v>0.45833333333333331</v>
      </c>
      <c r="N29" s="27">
        <f>6/16</f>
        <v>0.375</v>
      </c>
      <c r="O29" s="27">
        <f>5.5/12</f>
        <v>0.45833333333333331</v>
      </c>
      <c r="P29" s="27">
        <f>9/20</f>
        <v>0.45</v>
      </c>
      <c r="Q29" s="27">
        <f>6.5/15</f>
        <v>0.43333333333333335</v>
      </c>
      <c r="R29" s="27">
        <f>3.5/13</f>
        <v>0.26923076923076922</v>
      </c>
      <c r="S29" s="27">
        <f>5/12.5</f>
        <v>0.4</v>
      </c>
      <c r="T29" s="27">
        <f>8/19</f>
        <v>0.42105263157894735</v>
      </c>
      <c r="U29" s="27">
        <f>6/19</f>
        <v>0.31578947368421051</v>
      </c>
      <c r="V29" s="27">
        <f>4/14</f>
        <v>0.2857142857142857</v>
      </c>
      <c r="W29" s="27">
        <f>5.5/16.5</f>
        <v>0.33333333333333331</v>
      </c>
      <c r="X29" s="27">
        <f>6.5/18</f>
        <v>0.3611111111111111</v>
      </c>
      <c r="Y29" s="27">
        <f>5/14.5</f>
        <v>0.34482758620689657</v>
      </c>
      <c r="Z29" s="27">
        <f>6.5/16.5</f>
        <v>0.39393939393939392</v>
      </c>
      <c r="AA29" s="6">
        <f>4/14.5</f>
        <v>0.27586206896551724</v>
      </c>
      <c r="AB29" s="6">
        <f>5/16</f>
        <v>0.3125</v>
      </c>
      <c r="AC29" s="6">
        <f>6.5/14</f>
        <v>0.4642857142857143</v>
      </c>
      <c r="AD29" s="6">
        <f>5/13</f>
        <v>0.38461538461538464</v>
      </c>
      <c r="AE29" s="6">
        <f>5/12.5</f>
        <v>0.4</v>
      </c>
      <c r="AF29" s="6">
        <f>7.5/17.5</f>
        <v>0.42857142857142855</v>
      </c>
      <c r="AG29" s="6">
        <f>7.5/16</f>
        <v>0.46875</v>
      </c>
      <c r="AH29" s="6">
        <f>5.5/16</f>
        <v>0.34375</v>
      </c>
      <c r="AI29" s="6">
        <f>6/16</f>
        <v>0.375</v>
      </c>
      <c r="AJ29" s="44">
        <f>7.5/17.5</f>
        <v>0.42857142857142855</v>
      </c>
      <c r="AK29" s="27">
        <f>6.5/13</f>
        <v>0.5</v>
      </c>
      <c r="AL29" s="27">
        <f>12/25</f>
        <v>0.48</v>
      </c>
      <c r="AM29" s="27">
        <f>11/23</f>
        <v>0.47826086956521741</v>
      </c>
      <c r="AN29" s="27">
        <f>12/24</f>
        <v>0.5</v>
      </c>
      <c r="AO29" s="27">
        <f>7/14.5</f>
        <v>0.48275862068965519</v>
      </c>
      <c r="AP29" s="27">
        <f>13/27</f>
        <v>0.48148148148148145</v>
      </c>
      <c r="AQ29" s="27">
        <f>11.5/22</f>
        <v>0.52272727272727271</v>
      </c>
      <c r="AR29" s="27">
        <f>12.5/24</f>
        <v>0.52083333333333337</v>
      </c>
      <c r="AS29" s="27">
        <f>11.5/20</f>
        <v>0.57499999999999996</v>
      </c>
      <c r="AT29" s="27">
        <f>7.5/16.5</f>
        <v>0.45454545454545453</v>
      </c>
      <c r="AU29" s="27">
        <f>10.5/20.5</f>
        <v>0.51219512195121952</v>
      </c>
      <c r="AV29" s="6">
        <f>11.5/25</f>
        <v>0.46</v>
      </c>
      <c r="AW29" s="6">
        <f>6.5/14.5</f>
        <v>0.44827586206896552</v>
      </c>
      <c r="AX29" s="6">
        <f>13/24</f>
        <v>0.54166666666666663</v>
      </c>
      <c r="AY29" s="6">
        <f>15.5/33</f>
        <v>0.46969696969696972</v>
      </c>
      <c r="AZ29" s="6">
        <f>8/17</f>
        <v>0.47058823529411764</v>
      </c>
      <c r="BA29" s="6">
        <f>11.5/24.5</f>
        <v>0.46938775510204084</v>
      </c>
      <c r="BB29" s="44">
        <f>16/30.5</f>
        <v>0.52459016393442626</v>
      </c>
      <c r="BC29" s="27">
        <f>2/14</f>
        <v>0.14285714285714285</v>
      </c>
      <c r="BD29" s="26">
        <f>5/16</f>
        <v>0.3125</v>
      </c>
      <c r="BE29" s="26">
        <f>6.5/15</f>
        <v>0.43333333333333335</v>
      </c>
      <c r="BF29" s="26">
        <f>7/14</f>
        <v>0.5</v>
      </c>
      <c r="BG29" s="26">
        <f>1.5/13</f>
        <v>0.11538461538461539</v>
      </c>
      <c r="BH29" s="26">
        <f>5.5/15</f>
        <v>0.36666666666666664</v>
      </c>
    </row>
    <row r="30" spans="1:63">
      <c r="A30" s="14"/>
      <c r="B30" s="14">
        <v>17</v>
      </c>
      <c r="C30" s="27">
        <f>6.5/15</f>
        <v>0.43333333333333335</v>
      </c>
      <c r="D30" s="27">
        <f>8.5/19.5</f>
        <v>0.4358974358974359</v>
      </c>
      <c r="E30" s="27">
        <f>7.5/17</f>
        <v>0.44117647058823528</v>
      </c>
      <c r="F30" s="27">
        <f>4.5/14.5</f>
        <v>0.31034482758620691</v>
      </c>
      <c r="G30" s="27">
        <f>8.5/16.5</f>
        <v>0.51515151515151514</v>
      </c>
      <c r="H30" s="27">
        <f>5.5/14</f>
        <v>0.39285714285714285</v>
      </c>
      <c r="I30" s="27">
        <f>5/17.5</f>
        <v>0.2857142857142857</v>
      </c>
      <c r="J30" s="27">
        <f>6/13</f>
        <v>0.46153846153846156</v>
      </c>
      <c r="K30" s="27">
        <f>6/15.5</f>
        <v>0.38709677419354838</v>
      </c>
      <c r="L30" s="27">
        <f>9/20</f>
        <v>0.45</v>
      </c>
      <c r="M30" s="51">
        <f>7/16.5</f>
        <v>0.42424242424242425</v>
      </c>
      <c r="N30" s="27">
        <f>6.5/16.5</f>
        <v>0.39393939393939392</v>
      </c>
      <c r="O30" s="27">
        <f>7/16</f>
        <v>0.4375</v>
      </c>
      <c r="P30" s="27">
        <f>8.5/18</f>
        <v>0.47222222222222221</v>
      </c>
      <c r="Q30" s="27">
        <f>7/15.5</f>
        <v>0.45161290322580644</v>
      </c>
      <c r="R30" s="27">
        <f>4.5/18</f>
        <v>0.25</v>
      </c>
      <c r="S30" s="27">
        <f>8/19</f>
        <v>0.42105263157894735</v>
      </c>
      <c r="T30" s="27">
        <f>5/12.5</f>
        <v>0.4</v>
      </c>
      <c r="U30" s="27">
        <f>9/30</f>
        <v>0.3</v>
      </c>
      <c r="V30" s="27">
        <f>6/17.5</f>
        <v>0.34285714285714286</v>
      </c>
      <c r="W30" s="27">
        <f>4/14</f>
        <v>0.2857142857142857</v>
      </c>
      <c r="X30" s="27">
        <f>7.5/22</f>
        <v>0.34090909090909088</v>
      </c>
      <c r="Y30" s="27">
        <f>6/15</f>
        <v>0.4</v>
      </c>
      <c r="Z30" s="27">
        <f>5.5/16</f>
        <v>0.34375</v>
      </c>
      <c r="AA30" s="6">
        <f>5.5/17.5</f>
        <v>0.31428571428571428</v>
      </c>
      <c r="AB30" s="6">
        <f>4.5/16.5</f>
        <v>0.27272727272727271</v>
      </c>
      <c r="AC30" s="6">
        <f>6.5/13</f>
        <v>0.5</v>
      </c>
      <c r="AD30" s="6">
        <f>7.5/20</f>
        <v>0.375</v>
      </c>
      <c r="AE30" s="6">
        <f>6/17</f>
        <v>0.35294117647058826</v>
      </c>
      <c r="AF30" s="6">
        <f>6.5/15</f>
        <v>0.43333333333333335</v>
      </c>
      <c r="AG30" s="6">
        <f>6.5/15</f>
        <v>0.43333333333333335</v>
      </c>
      <c r="AH30" s="6">
        <f>5/18</f>
        <v>0.27777777777777779</v>
      </c>
      <c r="AI30" s="6">
        <f>5.5/18</f>
        <v>0.30555555555555558</v>
      </c>
      <c r="AJ30" s="44">
        <f>5/12</f>
        <v>0.41666666666666669</v>
      </c>
      <c r="AK30" s="27">
        <f>14/28</f>
        <v>0.5</v>
      </c>
      <c r="AL30" s="27">
        <f>19.5/38.5</f>
        <v>0.50649350649350644</v>
      </c>
      <c r="AM30" s="27">
        <f>10/22</f>
        <v>0.45454545454545453</v>
      </c>
      <c r="AN30" s="27">
        <f>13/28</f>
        <v>0.4642857142857143</v>
      </c>
      <c r="AO30" s="27">
        <f>12.5/26</f>
        <v>0.48076923076923078</v>
      </c>
      <c r="AP30" s="27">
        <f>8.5/18.5</f>
        <v>0.45945945945945948</v>
      </c>
      <c r="AQ30" s="27">
        <f>9.5/20</f>
        <v>0.47499999999999998</v>
      </c>
      <c r="AR30" s="27">
        <f>10.5/22</f>
        <v>0.47727272727272729</v>
      </c>
      <c r="AS30" s="27">
        <f>14/26</f>
        <v>0.53846153846153844</v>
      </c>
      <c r="AT30" s="27">
        <f>6/15</f>
        <v>0.4</v>
      </c>
      <c r="AU30" s="27">
        <f>12/24</f>
        <v>0.5</v>
      </c>
      <c r="AV30" s="6">
        <f>4.5/13.5</f>
        <v>0.33333333333333331</v>
      </c>
      <c r="AW30" s="6">
        <f>7.5/16.5</f>
        <v>0.45454545454545453</v>
      </c>
      <c r="AX30" s="6">
        <f>10.5/24</f>
        <v>0.4375</v>
      </c>
      <c r="AY30" s="6">
        <f>10/21</f>
        <v>0.47619047619047616</v>
      </c>
      <c r="AZ30" s="6">
        <f>13/28.5</f>
        <v>0.45614035087719296</v>
      </c>
      <c r="BA30" s="6">
        <f>9.5/23.5</f>
        <v>0.40425531914893614</v>
      </c>
      <c r="BB30" s="44">
        <f>12.5/25.5</f>
        <v>0.49019607843137253</v>
      </c>
      <c r="BC30" s="27">
        <f>2.5/12</f>
        <v>0.20833333333333334</v>
      </c>
      <c r="BD30" s="26">
        <f>5/17.5</f>
        <v>0.2857142857142857</v>
      </c>
      <c r="BE30" s="26">
        <f>5/15</f>
        <v>0.33333333333333331</v>
      </c>
      <c r="BF30" s="26">
        <f>5.5/13.5</f>
        <v>0.40740740740740738</v>
      </c>
      <c r="BG30" s="26">
        <f>2/15.5</f>
        <v>0.12903225806451613</v>
      </c>
      <c r="BH30" s="26">
        <f>5.5/15</f>
        <v>0.36666666666666664</v>
      </c>
    </row>
    <row r="31" spans="1:63" s="8" customFormat="1">
      <c r="A31" s="29"/>
      <c r="B31" s="29">
        <v>18</v>
      </c>
      <c r="C31" s="28">
        <f>6.5/14</f>
        <v>0.4642857142857143</v>
      </c>
      <c r="D31" s="28">
        <f>4/12.5</f>
        <v>0.32</v>
      </c>
      <c r="E31" s="28">
        <f>6/16.5</f>
        <v>0.36363636363636365</v>
      </c>
      <c r="F31" s="28">
        <f>3.5/14.5</f>
        <v>0.2413793103448276</v>
      </c>
      <c r="G31" s="28">
        <f>9/17</f>
        <v>0.52941176470588236</v>
      </c>
      <c r="H31" s="28">
        <f>6/15.5</f>
        <v>0.38709677419354838</v>
      </c>
      <c r="I31" s="28">
        <f>3.5/14</f>
        <v>0.25</v>
      </c>
      <c r="J31" s="28">
        <f>10/18</f>
        <v>0.55555555555555558</v>
      </c>
      <c r="K31" s="28">
        <f>7.5/19</f>
        <v>0.39473684210526316</v>
      </c>
      <c r="L31" s="28">
        <f>8/16</f>
        <v>0.5</v>
      </c>
      <c r="M31" s="48">
        <f>5.5/14</f>
        <v>0.39285714285714285</v>
      </c>
      <c r="N31" s="28">
        <f>3.5/12</f>
        <v>0.29166666666666669</v>
      </c>
      <c r="O31" s="28">
        <f>6/14</f>
        <v>0.42857142857142855</v>
      </c>
      <c r="P31" s="28">
        <f>7.5/18</f>
        <v>0.41666666666666669</v>
      </c>
      <c r="Q31" s="28">
        <f>5.5/14</f>
        <v>0.39285714285714285</v>
      </c>
      <c r="R31" s="28">
        <f>2.5/15</f>
        <v>0.16666666666666666</v>
      </c>
      <c r="S31" s="28">
        <f>3.5/9.5</f>
        <v>0.36842105263157893</v>
      </c>
      <c r="T31" s="28">
        <f>6/16</f>
        <v>0.375</v>
      </c>
      <c r="U31" s="28">
        <f>4.5/18</f>
        <v>0.25</v>
      </c>
      <c r="V31" s="28">
        <f>4.5/13</f>
        <v>0.34615384615384615</v>
      </c>
      <c r="W31" s="28">
        <f>4/12</f>
        <v>0.33333333333333331</v>
      </c>
      <c r="X31" s="28">
        <f>6/18.5</f>
        <v>0.32432432432432434</v>
      </c>
      <c r="Y31" s="28">
        <f>4.5/12</f>
        <v>0.375</v>
      </c>
      <c r="Z31" s="28">
        <f>4/13.5</f>
        <v>0.29629629629629628</v>
      </c>
      <c r="AA31" s="5">
        <f>4/16.5</f>
        <v>0.24242424242424243</v>
      </c>
      <c r="AB31" s="5">
        <f>3.5/14.5</f>
        <v>0.2413793103448276</v>
      </c>
      <c r="AC31" s="5">
        <f>6/13</f>
        <v>0.46153846153846156</v>
      </c>
      <c r="AD31" s="5">
        <f>3.5/11</f>
        <v>0.31818181818181818</v>
      </c>
      <c r="AE31" s="5">
        <f>6.5/17</f>
        <v>0.38235294117647056</v>
      </c>
      <c r="AF31" s="5">
        <f>7/15.5</f>
        <v>0.45161290322580644</v>
      </c>
      <c r="AG31" s="5">
        <f>5/15</f>
        <v>0.33333333333333331</v>
      </c>
      <c r="AH31" s="5">
        <f>3/18</f>
        <v>0.16666666666666666</v>
      </c>
      <c r="AI31" s="5">
        <f>5/19</f>
        <v>0.26315789473684209</v>
      </c>
      <c r="AJ31" s="46">
        <f>6.5/16.5</f>
        <v>0.39393939393939392</v>
      </c>
      <c r="AK31" s="28">
        <f>10/20</f>
        <v>0.5</v>
      </c>
      <c r="AL31" s="28">
        <f>13.5/26.5</f>
        <v>0.50943396226415094</v>
      </c>
      <c r="AM31" s="28">
        <f>13.5/31.5</f>
        <v>0.42857142857142855</v>
      </c>
      <c r="AN31" s="28">
        <f>17/34</f>
        <v>0.5</v>
      </c>
      <c r="AO31" s="28">
        <f>8.5/18.5</f>
        <v>0.45945945945945948</v>
      </c>
      <c r="AP31" s="28">
        <f>11/23.5</f>
        <v>0.46808510638297873</v>
      </c>
      <c r="AQ31" s="28">
        <f>10/20</f>
        <v>0.5</v>
      </c>
      <c r="AR31" s="28">
        <f>8/19</f>
        <v>0.42105263157894735</v>
      </c>
      <c r="AS31" s="28">
        <f>10.5/21</f>
        <v>0.5</v>
      </c>
      <c r="AT31" s="28">
        <f>6/15</f>
        <v>0.4</v>
      </c>
      <c r="AU31" s="28">
        <f>11/22</f>
        <v>0.5</v>
      </c>
      <c r="AV31" s="6">
        <f>4.5/12</f>
        <v>0.375</v>
      </c>
      <c r="AW31" s="6">
        <f>6.5/14</f>
        <v>0.4642857142857143</v>
      </c>
      <c r="AX31" s="6">
        <f>11.5/24.5</f>
        <v>0.46938775510204084</v>
      </c>
      <c r="AY31" s="6">
        <f>8.5/18</f>
        <v>0.47222222222222221</v>
      </c>
      <c r="AZ31" s="6">
        <f>13.5/33</f>
        <v>0.40909090909090912</v>
      </c>
      <c r="BA31" s="6">
        <f>10/26</f>
        <v>0.38461538461538464</v>
      </c>
      <c r="BB31" s="44">
        <f>10/23.5</f>
        <v>0.42553191489361702</v>
      </c>
      <c r="BC31" s="28">
        <f>3.5/13.5</f>
        <v>0.25925925925925924</v>
      </c>
      <c r="BD31" s="28">
        <f>4.5/17</f>
        <v>0.26470588235294118</v>
      </c>
      <c r="BE31" s="28">
        <f>5.5/15.5</f>
        <v>0.35483870967741937</v>
      </c>
      <c r="BF31" s="28">
        <f>5/15</f>
        <v>0.33333333333333331</v>
      </c>
      <c r="BG31" s="28">
        <f>2.5/13</f>
        <v>0.19230769230769232</v>
      </c>
      <c r="BH31" s="28">
        <f>3.5/12.5</f>
        <v>0.28000000000000003</v>
      </c>
      <c r="BI31" s="29"/>
      <c r="BJ31" s="29"/>
      <c r="BK31" s="29"/>
    </row>
    <row r="32" spans="1:63">
      <c r="A32" s="24" t="s">
        <v>3</v>
      </c>
      <c r="B32" s="24">
        <v>0</v>
      </c>
      <c r="C32" s="30">
        <v>0</v>
      </c>
      <c r="D32" s="30">
        <v>0</v>
      </c>
      <c r="E32" s="30">
        <v>0</v>
      </c>
      <c r="F32" s="30">
        <v>0</v>
      </c>
      <c r="G32" s="30">
        <v>0</v>
      </c>
      <c r="H32" s="30">
        <v>0</v>
      </c>
      <c r="I32" s="30">
        <v>0</v>
      </c>
      <c r="J32" s="30">
        <v>0</v>
      </c>
      <c r="K32" s="30">
        <v>0</v>
      </c>
      <c r="L32" s="30">
        <v>0</v>
      </c>
      <c r="M32" s="52">
        <v>0</v>
      </c>
      <c r="N32" s="30">
        <v>0</v>
      </c>
      <c r="O32" s="30">
        <v>0</v>
      </c>
      <c r="P32" s="30">
        <v>0</v>
      </c>
      <c r="Q32" s="30">
        <v>0</v>
      </c>
      <c r="R32" s="30">
        <v>0</v>
      </c>
      <c r="S32" s="30">
        <v>0</v>
      </c>
      <c r="T32" s="30">
        <v>0</v>
      </c>
      <c r="U32" s="30">
        <v>0</v>
      </c>
      <c r="V32" s="30">
        <v>0</v>
      </c>
      <c r="W32" s="30">
        <v>0</v>
      </c>
      <c r="X32" s="30">
        <v>0</v>
      </c>
      <c r="Y32" s="30">
        <v>0</v>
      </c>
      <c r="Z32" s="99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60">
        <v>0</v>
      </c>
      <c r="AK32" s="55"/>
      <c r="AL32" s="55"/>
      <c r="AM32" s="55"/>
      <c r="AN32" s="55"/>
      <c r="AO32" s="55"/>
      <c r="AP32" s="55"/>
      <c r="AQ32" s="55"/>
      <c r="AR32" s="55"/>
      <c r="AS32" s="55"/>
      <c r="AT32" s="55"/>
      <c r="AU32" s="11"/>
      <c r="AV32" s="9"/>
      <c r="AW32" s="9"/>
      <c r="AX32" s="9"/>
      <c r="AY32" s="9"/>
      <c r="AZ32" s="9"/>
      <c r="BA32" s="9"/>
      <c r="BB32" s="62"/>
      <c r="BC32" s="30">
        <v>0</v>
      </c>
      <c r="BD32" s="31">
        <v>0</v>
      </c>
      <c r="BE32" s="31">
        <v>0</v>
      </c>
      <c r="BF32" s="31">
        <v>0</v>
      </c>
      <c r="BG32" s="31">
        <v>0</v>
      </c>
      <c r="BH32" s="31">
        <v>0</v>
      </c>
    </row>
    <row r="33" spans="1:63">
      <c r="B33" s="24">
        <v>6</v>
      </c>
      <c r="C33" s="30">
        <v>0.65800000000000003</v>
      </c>
      <c r="D33" s="30">
        <v>0.70899999999999996</v>
      </c>
      <c r="E33" s="30">
        <v>1.01</v>
      </c>
      <c r="F33" s="30">
        <v>1</v>
      </c>
      <c r="G33" s="30">
        <v>0.65</v>
      </c>
      <c r="H33" s="30">
        <v>1.63</v>
      </c>
      <c r="I33" s="30">
        <v>1.82</v>
      </c>
      <c r="J33" s="30">
        <v>0.79</v>
      </c>
      <c r="K33" s="30">
        <v>1.9</v>
      </c>
      <c r="L33" s="30">
        <v>1.1000000000000001</v>
      </c>
      <c r="M33" s="52">
        <v>1.17</v>
      </c>
      <c r="N33" s="30">
        <v>1.1100000000000001</v>
      </c>
      <c r="O33" s="30">
        <v>0.77600000000000002</v>
      </c>
      <c r="P33" s="30">
        <v>1.17</v>
      </c>
      <c r="Q33" s="30">
        <v>1.1599999999999999</v>
      </c>
      <c r="R33" s="30">
        <v>0.98</v>
      </c>
      <c r="S33" s="30">
        <v>1.1200000000000001</v>
      </c>
      <c r="T33" s="30">
        <v>1.22</v>
      </c>
      <c r="U33" s="30">
        <v>0.91</v>
      </c>
      <c r="V33" s="30">
        <v>2.48</v>
      </c>
      <c r="W33" s="30">
        <v>1.64</v>
      </c>
      <c r="X33" s="30">
        <v>3.07</v>
      </c>
      <c r="Y33" s="30">
        <v>2.71</v>
      </c>
      <c r="Z33" s="31">
        <v>1.63</v>
      </c>
      <c r="AA33" s="10">
        <v>3.39</v>
      </c>
      <c r="AB33" s="10">
        <v>1.79</v>
      </c>
      <c r="AC33" s="10">
        <v>3.04</v>
      </c>
      <c r="AD33" s="10">
        <v>0.35</v>
      </c>
      <c r="AE33" s="10">
        <v>2.33</v>
      </c>
      <c r="AF33" s="10">
        <v>0.56000000000000005</v>
      </c>
      <c r="AG33" s="10">
        <v>1.49</v>
      </c>
      <c r="AH33" s="10">
        <v>1.89</v>
      </c>
      <c r="AI33" s="10">
        <v>0.89</v>
      </c>
      <c r="AJ33" s="60">
        <v>0.72</v>
      </c>
      <c r="AK33" s="55"/>
      <c r="AL33" s="55"/>
      <c r="AM33" s="55"/>
      <c r="AN33" s="55"/>
      <c r="AO33" s="55"/>
      <c r="AP33" s="55"/>
      <c r="AQ33" s="55"/>
      <c r="AR33" s="55"/>
      <c r="AS33" s="55"/>
      <c r="AT33" s="55"/>
      <c r="AU33" s="11"/>
      <c r="AV33" s="11"/>
      <c r="AW33" s="11"/>
      <c r="AX33" s="11"/>
      <c r="AY33" s="11"/>
      <c r="AZ33" s="11"/>
      <c r="BA33" s="11"/>
      <c r="BB33" s="56"/>
      <c r="BC33" s="30">
        <v>1.0900000000000001</v>
      </c>
      <c r="BD33" s="31">
        <v>3.08</v>
      </c>
      <c r="BE33" s="31">
        <v>1.57</v>
      </c>
      <c r="BF33" s="31">
        <v>1.77</v>
      </c>
      <c r="BG33" s="31">
        <v>2.04</v>
      </c>
      <c r="BH33" s="31">
        <v>3.05</v>
      </c>
    </row>
    <row r="34" spans="1:63">
      <c r="B34" s="24">
        <v>7</v>
      </c>
      <c r="C34" s="30">
        <v>3.13</v>
      </c>
      <c r="D34" s="30">
        <v>3.7</v>
      </c>
      <c r="E34" s="30">
        <v>5.05</v>
      </c>
      <c r="F34" s="30">
        <v>5.34</v>
      </c>
      <c r="G34" s="30">
        <v>2.54</v>
      </c>
      <c r="H34" s="30">
        <v>8.4</v>
      </c>
      <c r="I34" s="30">
        <v>7.08</v>
      </c>
      <c r="J34" s="30">
        <v>2.63</v>
      </c>
      <c r="K34" s="30">
        <v>7.26</v>
      </c>
      <c r="L34" s="30">
        <v>4.0199999999999996</v>
      </c>
      <c r="M34" s="52">
        <v>4.2</v>
      </c>
      <c r="N34" s="30">
        <v>5.19</v>
      </c>
      <c r="O34" s="30">
        <v>3.28</v>
      </c>
      <c r="P34" s="30">
        <v>6.17</v>
      </c>
      <c r="Q34" s="30">
        <v>6.45</v>
      </c>
      <c r="R34" s="30">
        <v>5.7</v>
      </c>
      <c r="S34" s="30">
        <v>5.13</v>
      </c>
      <c r="T34" s="30">
        <v>5.85</v>
      </c>
      <c r="U34" s="30">
        <v>5.88</v>
      </c>
      <c r="V34" s="30">
        <v>9.7899999999999991</v>
      </c>
      <c r="W34" s="30">
        <v>6.81</v>
      </c>
      <c r="X34" s="30">
        <v>11.9</v>
      </c>
      <c r="Y34" s="30">
        <v>10.6</v>
      </c>
      <c r="Z34" s="31">
        <v>8.02</v>
      </c>
      <c r="AA34" s="10">
        <v>18</v>
      </c>
      <c r="AB34" s="10">
        <v>10.5</v>
      </c>
      <c r="AC34" s="10">
        <v>13.2</v>
      </c>
      <c r="AD34" s="10">
        <v>2.99</v>
      </c>
      <c r="AE34" s="10">
        <v>9.92</v>
      </c>
      <c r="AF34" s="10">
        <v>5.98</v>
      </c>
      <c r="AG34" s="10">
        <v>7.02</v>
      </c>
      <c r="AH34" s="10">
        <v>11.3</v>
      </c>
      <c r="AI34" s="10">
        <v>4.62</v>
      </c>
      <c r="AJ34" s="60">
        <v>3.38</v>
      </c>
      <c r="AK34" s="55"/>
      <c r="AL34" s="55"/>
      <c r="AM34" s="55"/>
      <c r="AN34" s="55"/>
      <c r="AO34" s="55"/>
      <c r="AP34" s="55"/>
      <c r="AQ34" s="55"/>
      <c r="AR34" s="55"/>
      <c r="AS34" s="55"/>
      <c r="AT34" s="55"/>
      <c r="AU34" s="11"/>
      <c r="AV34" s="11"/>
      <c r="AW34" s="11"/>
      <c r="AX34" s="11"/>
      <c r="AY34" s="11"/>
      <c r="AZ34" s="11"/>
      <c r="BA34" s="11"/>
      <c r="BB34" s="56"/>
      <c r="BC34" s="30">
        <v>5.46</v>
      </c>
      <c r="BD34" s="31">
        <v>14.7</v>
      </c>
      <c r="BE34" s="31">
        <v>9.4600000000000009</v>
      </c>
      <c r="BF34" s="31">
        <v>10.5</v>
      </c>
      <c r="BG34" s="31">
        <v>10.7</v>
      </c>
      <c r="BH34" s="31">
        <v>11.9</v>
      </c>
    </row>
    <row r="35" spans="1:63">
      <c r="B35" s="24">
        <v>8</v>
      </c>
      <c r="C35" s="30">
        <v>11.6</v>
      </c>
      <c r="D35" s="30">
        <v>12.9</v>
      </c>
      <c r="E35" s="30">
        <v>18.100000000000001</v>
      </c>
      <c r="F35" s="30">
        <v>16.2</v>
      </c>
      <c r="G35" s="30">
        <v>8.4</v>
      </c>
      <c r="H35" s="30">
        <v>31.5</v>
      </c>
      <c r="I35" s="30">
        <v>21.6</v>
      </c>
      <c r="J35" s="30">
        <v>9.2799999999999994</v>
      </c>
      <c r="K35" s="30">
        <v>21.2</v>
      </c>
      <c r="L35" s="30">
        <v>14.4</v>
      </c>
      <c r="M35" s="52">
        <v>14.6</v>
      </c>
      <c r="N35" s="30">
        <v>18.2</v>
      </c>
      <c r="O35" s="30">
        <v>12.5</v>
      </c>
      <c r="P35" s="30">
        <v>18.100000000000001</v>
      </c>
      <c r="Q35" s="30">
        <v>20.8</v>
      </c>
      <c r="R35" s="30">
        <v>19</v>
      </c>
      <c r="S35" s="30">
        <v>20.8</v>
      </c>
      <c r="T35" s="30">
        <v>22.6</v>
      </c>
      <c r="U35" s="30">
        <v>20.8</v>
      </c>
      <c r="V35" s="30">
        <v>27.7</v>
      </c>
      <c r="W35" s="30">
        <v>27.9</v>
      </c>
      <c r="X35" s="30">
        <v>34.299999999999997</v>
      </c>
      <c r="Y35" s="30">
        <v>33.200000000000003</v>
      </c>
      <c r="Z35" s="31">
        <v>27.1</v>
      </c>
      <c r="AA35" s="10">
        <v>44.6</v>
      </c>
      <c r="AB35" s="10">
        <v>33.200000000000003</v>
      </c>
      <c r="AC35" s="10">
        <v>31.7</v>
      </c>
      <c r="AD35" s="10">
        <v>11.2</v>
      </c>
      <c r="AE35" s="10">
        <v>31</v>
      </c>
      <c r="AF35" s="10">
        <v>13.3</v>
      </c>
      <c r="AG35" s="10">
        <v>21.3</v>
      </c>
      <c r="AH35" s="10">
        <v>38.299999999999997</v>
      </c>
      <c r="AI35" s="10">
        <v>22.5</v>
      </c>
      <c r="AJ35" s="60">
        <v>15.3</v>
      </c>
      <c r="AK35" s="55"/>
      <c r="AL35" s="55"/>
      <c r="AM35" s="55"/>
      <c r="AN35" s="55"/>
      <c r="AO35" s="55"/>
      <c r="AP35" s="55"/>
      <c r="AQ35" s="55"/>
      <c r="AR35" s="55"/>
      <c r="AS35" s="55"/>
      <c r="AT35" s="55"/>
      <c r="AU35" s="11"/>
      <c r="AV35" s="11"/>
      <c r="AW35" s="11"/>
      <c r="AX35" s="11"/>
      <c r="AY35" s="11"/>
      <c r="AZ35" s="11"/>
      <c r="BA35" s="11"/>
      <c r="BB35" s="56"/>
      <c r="BC35" s="30">
        <v>15.9</v>
      </c>
      <c r="BD35" s="31">
        <v>37.700000000000003</v>
      </c>
      <c r="BE35" s="31">
        <v>25.8</v>
      </c>
      <c r="BF35" s="31">
        <v>30.8</v>
      </c>
      <c r="BG35" s="31">
        <v>30.2</v>
      </c>
      <c r="BH35" s="31">
        <v>32.799999999999997</v>
      </c>
    </row>
    <row r="36" spans="1:63">
      <c r="B36" s="24">
        <v>9</v>
      </c>
      <c r="C36" s="30">
        <v>28.7</v>
      </c>
      <c r="D36" s="30">
        <v>29.1</v>
      </c>
      <c r="E36" s="30">
        <v>39.9</v>
      </c>
      <c r="F36" s="30">
        <v>34.299999999999997</v>
      </c>
      <c r="G36" s="30">
        <v>17.5</v>
      </c>
      <c r="H36" s="30">
        <v>52.8</v>
      </c>
      <c r="I36" s="30">
        <v>37</v>
      </c>
      <c r="J36" s="30">
        <v>22.4</v>
      </c>
      <c r="K36" s="30">
        <v>35.9</v>
      </c>
      <c r="L36" s="30">
        <v>29.1</v>
      </c>
      <c r="M36" s="52">
        <v>29.5</v>
      </c>
      <c r="N36" s="30">
        <v>36.799999999999997</v>
      </c>
      <c r="O36" s="30">
        <v>30</v>
      </c>
      <c r="P36" s="30">
        <v>42.3</v>
      </c>
      <c r="Q36" s="30">
        <v>37.700000000000003</v>
      </c>
      <c r="R36" s="30">
        <v>42.7</v>
      </c>
      <c r="S36" s="30">
        <v>46.4</v>
      </c>
      <c r="T36" s="30">
        <v>45.1</v>
      </c>
      <c r="U36" s="30">
        <v>36.6</v>
      </c>
      <c r="V36" s="30">
        <v>45.4</v>
      </c>
      <c r="W36" s="30">
        <v>42.6</v>
      </c>
      <c r="X36" s="30">
        <v>36</v>
      </c>
      <c r="Y36" s="30">
        <v>45.7</v>
      </c>
      <c r="Z36" s="31">
        <v>49.1</v>
      </c>
      <c r="AA36" s="10">
        <v>48</v>
      </c>
      <c r="AB36" s="10">
        <v>54.9</v>
      </c>
      <c r="AC36" s="10">
        <v>35.6</v>
      </c>
      <c r="AD36" s="10">
        <v>30.2</v>
      </c>
      <c r="AE36" s="10">
        <v>52.4</v>
      </c>
      <c r="AF36" s="10">
        <v>26.8</v>
      </c>
      <c r="AG36" s="10">
        <v>41</v>
      </c>
      <c r="AH36" s="10">
        <v>53.1</v>
      </c>
      <c r="AI36" s="10">
        <v>43.4</v>
      </c>
      <c r="AJ36" s="60">
        <v>29.2</v>
      </c>
      <c r="AK36" s="55"/>
      <c r="AL36" s="55"/>
      <c r="AM36" s="55"/>
      <c r="AN36" s="55"/>
      <c r="AO36" s="55"/>
      <c r="AP36" s="55"/>
      <c r="AQ36" s="55"/>
      <c r="AR36" s="55"/>
      <c r="AS36" s="55"/>
      <c r="AT36" s="55"/>
      <c r="AU36" s="11"/>
      <c r="AV36" s="11"/>
      <c r="AW36" s="11"/>
      <c r="AX36" s="11"/>
      <c r="AY36" s="11"/>
      <c r="AZ36" s="11"/>
      <c r="BA36" s="11"/>
      <c r="BB36" s="56"/>
      <c r="BC36" s="30">
        <v>41</v>
      </c>
      <c r="BD36" s="31">
        <v>54.2</v>
      </c>
      <c r="BE36" s="31">
        <v>47.9</v>
      </c>
      <c r="BF36" s="31">
        <v>45.9</v>
      </c>
      <c r="BG36" s="31">
        <v>44.9</v>
      </c>
      <c r="BH36" s="31">
        <v>42.6</v>
      </c>
    </row>
    <row r="37" spans="1:63">
      <c r="B37" s="24">
        <v>10</v>
      </c>
      <c r="C37" s="30">
        <v>43</v>
      </c>
      <c r="D37" s="30">
        <v>41</v>
      </c>
      <c r="E37" s="30">
        <v>50</v>
      </c>
      <c r="F37" s="30">
        <v>37.700000000000003</v>
      </c>
      <c r="G37" s="30">
        <v>20.8</v>
      </c>
      <c r="H37" s="30">
        <v>22.3</v>
      </c>
      <c r="I37" s="30">
        <v>17.600000000000001</v>
      </c>
      <c r="J37" s="30">
        <v>29.3</v>
      </c>
      <c r="K37" s="30">
        <v>15.1</v>
      </c>
      <c r="L37" s="30">
        <v>26.2</v>
      </c>
      <c r="M37" s="52">
        <v>30.2</v>
      </c>
      <c r="N37" s="30">
        <v>38.299999999999997</v>
      </c>
      <c r="O37" s="30">
        <v>42.2</v>
      </c>
      <c r="P37" s="30">
        <v>24.2</v>
      </c>
      <c r="Q37" s="30">
        <v>33.700000000000003</v>
      </c>
      <c r="R37" s="30">
        <v>35.6</v>
      </c>
      <c r="S37" s="30">
        <v>34.200000000000003</v>
      </c>
      <c r="T37" s="30">
        <v>38</v>
      </c>
      <c r="U37" s="30">
        <v>35.299999999999997</v>
      </c>
      <c r="V37" s="30">
        <v>19.100000000000001</v>
      </c>
      <c r="W37" s="30">
        <v>26.6</v>
      </c>
      <c r="X37" s="30">
        <v>13.7</v>
      </c>
      <c r="Y37" s="30">
        <v>18.100000000000001</v>
      </c>
      <c r="Z37" s="31">
        <v>33.6</v>
      </c>
      <c r="AA37" s="10">
        <v>25.5</v>
      </c>
      <c r="AB37" s="10">
        <v>25.6</v>
      </c>
      <c r="AC37" s="10">
        <v>11.8</v>
      </c>
      <c r="AD37" s="10">
        <v>31.5</v>
      </c>
      <c r="AE37" s="10">
        <v>23</v>
      </c>
      <c r="AF37" s="10">
        <v>25.5</v>
      </c>
      <c r="AG37" s="10">
        <v>24.8</v>
      </c>
      <c r="AH37" s="10">
        <v>20.7</v>
      </c>
      <c r="AI37" s="10">
        <v>28.2</v>
      </c>
      <c r="AJ37" s="60">
        <v>26.7</v>
      </c>
      <c r="AK37" s="55"/>
      <c r="AL37" s="55"/>
      <c r="AM37" s="55"/>
      <c r="AN37" s="55"/>
      <c r="AO37" s="55"/>
      <c r="AP37" s="55"/>
      <c r="AQ37" s="55"/>
      <c r="AR37" s="55"/>
      <c r="AS37" s="55"/>
      <c r="AT37" s="55"/>
      <c r="AU37" s="11"/>
      <c r="AV37" s="11"/>
      <c r="AW37" s="11"/>
      <c r="AX37" s="11"/>
      <c r="AY37" s="11"/>
      <c r="AZ37" s="11"/>
      <c r="BA37" s="11"/>
      <c r="BB37" s="56"/>
      <c r="BC37" s="30">
        <v>16.100000000000001</v>
      </c>
      <c r="BD37" s="31">
        <v>32.200000000000003</v>
      </c>
      <c r="BE37" s="31">
        <v>42.3</v>
      </c>
      <c r="BF37" s="31">
        <v>34</v>
      </c>
      <c r="BG37" s="31">
        <v>15.8</v>
      </c>
      <c r="BH37" s="31">
        <v>24.2</v>
      </c>
    </row>
    <row r="38" spans="1:63">
      <c r="B38" s="24">
        <v>11</v>
      </c>
      <c r="C38" s="30">
        <v>41.7</v>
      </c>
      <c r="D38" s="30">
        <v>28.4</v>
      </c>
      <c r="E38" s="30">
        <v>17.100000000000001</v>
      </c>
      <c r="F38" s="30">
        <v>31.2</v>
      </c>
      <c r="G38" s="30">
        <v>21.3</v>
      </c>
      <c r="H38" s="30">
        <v>9.23</v>
      </c>
      <c r="I38" s="30">
        <v>4.83</v>
      </c>
      <c r="J38" s="30">
        <v>36.4</v>
      </c>
      <c r="K38" s="30">
        <v>5.82</v>
      </c>
      <c r="L38" s="30">
        <v>27.9</v>
      </c>
      <c r="M38" s="52">
        <v>11.1</v>
      </c>
      <c r="N38" s="30">
        <v>16.399999999999999</v>
      </c>
      <c r="O38" s="30">
        <v>36.5</v>
      </c>
      <c r="P38" s="30">
        <v>6.74</v>
      </c>
      <c r="Q38" s="30">
        <v>14.9</v>
      </c>
      <c r="R38" s="30">
        <v>18.600000000000001</v>
      </c>
      <c r="S38" s="30">
        <v>6.69</v>
      </c>
      <c r="T38" s="30">
        <v>14</v>
      </c>
      <c r="U38" s="30">
        <v>16.5</v>
      </c>
      <c r="V38" s="30">
        <v>1.32</v>
      </c>
      <c r="W38" s="30">
        <v>1.75</v>
      </c>
      <c r="X38" s="30">
        <v>1.64</v>
      </c>
      <c r="Y38" s="30">
        <v>1.02</v>
      </c>
      <c r="Z38" s="31">
        <v>1.24</v>
      </c>
      <c r="AA38" s="10">
        <v>4.38</v>
      </c>
      <c r="AB38" s="10">
        <v>6.85</v>
      </c>
      <c r="AC38" s="10">
        <v>3.26</v>
      </c>
      <c r="AD38" s="10">
        <v>21.5</v>
      </c>
      <c r="AE38" s="10">
        <v>7.48</v>
      </c>
      <c r="AF38" s="10">
        <v>4.46</v>
      </c>
      <c r="AG38" s="10">
        <v>2.68</v>
      </c>
      <c r="AH38" s="10">
        <v>4.71</v>
      </c>
      <c r="AI38" s="10">
        <v>2.1800000000000002</v>
      </c>
      <c r="AJ38" s="60">
        <v>12</v>
      </c>
      <c r="AK38" s="55"/>
      <c r="AL38" s="55"/>
      <c r="AM38" s="55"/>
      <c r="AN38" s="55"/>
      <c r="AO38" s="55"/>
      <c r="AP38" s="55"/>
      <c r="AQ38" s="55"/>
      <c r="AR38" s="55"/>
      <c r="AS38" s="55"/>
      <c r="AT38" s="55"/>
      <c r="AU38" s="11"/>
      <c r="AV38" s="11"/>
      <c r="AW38" s="11"/>
      <c r="AX38" s="11"/>
      <c r="AY38" s="11"/>
      <c r="AZ38" s="11"/>
      <c r="BA38" s="11"/>
      <c r="BB38" s="56"/>
      <c r="BC38" s="30">
        <v>3.24</v>
      </c>
      <c r="BD38" s="31">
        <v>13.9</v>
      </c>
      <c r="BE38" s="31">
        <v>23.9</v>
      </c>
      <c r="BF38" s="31">
        <v>22</v>
      </c>
      <c r="BG38" s="31">
        <v>3.24</v>
      </c>
      <c r="BH38" s="31">
        <v>5.21</v>
      </c>
    </row>
    <row r="39" spans="1:63">
      <c r="B39" s="24">
        <v>12</v>
      </c>
      <c r="C39" s="30">
        <v>13.4</v>
      </c>
      <c r="D39" s="30">
        <v>13.6</v>
      </c>
      <c r="E39" s="22">
        <v>4.33</v>
      </c>
      <c r="F39" s="30">
        <v>9.61</v>
      </c>
      <c r="G39" s="30">
        <v>14.6</v>
      </c>
      <c r="H39" s="30">
        <v>0.64</v>
      </c>
      <c r="I39" s="30">
        <v>0.39</v>
      </c>
      <c r="J39" s="30">
        <v>15.5</v>
      </c>
      <c r="K39" s="30">
        <v>2.97</v>
      </c>
      <c r="L39" s="30">
        <v>9.24</v>
      </c>
      <c r="M39" s="52">
        <v>5.82</v>
      </c>
      <c r="N39" s="30">
        <v>5.04</v>
      </c>
      <c r="O39" s="30">
        <v>16.2</v>
      </c>
      <c r="P39" s="30">
        <v>3.43</v>
      </c>
      <c r="Q39" s="30">
        <v>6.5</v>
      </c>
      <c r="R39" s="30">
        <v>7.31</v>
      </c>
      <c r="S39" s="30">
        <v>3.79</v>
      </c>
      <c r="T39" s="30">
        <v>5.75</v>
      </c>
      <c r="U39" s="30">
        <v>13.3</v>
      </c>
      <c r="V39" s="30">
        <v>2.42</v>
      </c>
      <c r="W39" s="30">
        <v>4.25</v>
      </c>
      <c r="X39" s="30">
        <v>4.7699999999999996</v>
      </c>
      <c r="Y39" s="30">
        <v>0.61</v>
      </c>
      <c r="Z39" s="31">
        <v>0.97</v>
      </c>
      <c r="AA39" s="10">
        <v>2.7</v>
      </c>
      <c r="AB39" s="10">
        <v>1.44</v>
      </c>
      <c r="AC39" s="10">
        <v>0.26</v>
      </c>
      <c r="AD39" s="10">
        <v>9.4499999999999993</v>
      </c>
      <c r="AE39" s="10">
        <v>1.34</v>
      </c>
      <c r="AF39" s="10">
        <v>2.56</v>
      </c>
      <c r="AG39" s="10">
        <v>5.28</v>
      </c>
      <c r="AH39" s="10">
        <v>1.52</v>
      </c>
      <c r="AI39" s="10">
        <v>1.47</v>
      </c>
      <c r="AJ39" s="60">
        <v>3.09</v>
      </c>
      <c r="AK39" s="55"/>
      <c r="AL39" s="55"/>
      <c r="AM39" s="55"/>
      <c r="AN39" s="55"/>
      <c r="AO39" s="55"/>
      <c r="AP39" s="55"/>
      <c r="AQ39" s="55"/>
      <c r="AR39" s="55"/>
      <c r="AS39" s="55"/>
      <c r="AT39" s="55"/>
      <c r="AU39" s="11"/>
      <c r="AV39" s="11"/>
      <c r="AW39" s="11"/>
      <c r="AX39" s="11"/>
      <c r="AY39" s="11"/>
      <c r="AZ39" s="11"/>
      <c r="BA39" s="11"/>
      <c r="BB39" s="56"/>
      <c r="BC39" s="30">
        <v>1.31</v>
      </c>
      <c r="BD39" s="31">
        <v>11.9</v>
      </c>
      <c r="BE39" s="31">
        <v>18.100000000000001</v>
      </c>
      <c r="BF39" s="31">
        <v>5.15</v>
      </c>
      <c r="BG39" s="31">
        <v>2.39</v>
      </c>
      <c r="BH39" s="31">
        <v>3.41</v>
      </c>
    </row>
    <row r="40" spans="1:63">
      <c r="B40" s="24">
        <v>13</v>
      </c>
      <c r="C40" s="30">
        <v>3.41</v>
      </c>
      <c r="D40" s="30">
        <v>6</v>
      </c>
      <c r="E40" s="30">
        <v>5.67</v>
      </c>
      <c r="F40" s="30">
        <v>7.01</v>
      </c>
      <c r="G40" s="30">
        <v>5.49</v>
      </c>
      <c r="H40" s="30">
        <v>1.24</v>
      </c>
      <c r="I40" s="30">
        <v>8.36</v>
      </c>
      <c r="J40" s="30">
        <v>6.96</v>
      </c>
      <c r="K40" s="30">
        <v>9.6</v>
      </c>
      <c r="L40" s="30">
        <v>4.03</v>
      </c>
      <c r="M40" s="52">
        <v>3.23</v>
      </c>
      <c r="N40" s="30">
        <v>2.31</v>
      </c>
      <c r="O40" s="30">
        <v>7.48</v>
      </c>
      <c r="P40" s="30">
        <v>2.4</v>
      </c>
      <c r="Q40" s="30">
        <v>2.73</v>
      </c>
      <c r="R40" s="30">
        <v>9.58</v>
      </c>
      <c r="S40" s="30">
        <v>1.57</v>
      </c>
      <c r="T40" s="30">
        <v>3.29</v>
      </c>
      <c r="U40" s="30">
        <v>2.72</v>
      </c>
      <c r="V40" s="30">
        <v>1.21</v>
      </c>
      <c r="W40" s="30">
        <v>1.1499999999999999</v>
      </c>
      <c r="X40" s="30">
        <v>2.0099999999999998</v>
      </c>
      <c r="Y40" s="30">
        <v>0.55000000000000004</v>
      </c>
      <c r="Z40" s="31">
        <v>0.6</v>
      </c>
      <c r="AA40" s="10">
        <v>6.65</v>
      </c>
      <c r="AB40" s="10">
        <v>16.100000000000001</v>
      </c>
      <c r="AC40" s="10">
        <v>0.49</v>
      </c>
      <c r="AD40" s="10">
        <v>3.33</v>
      </c>
      <c r="AE40" s="10">
        <v>1.67</v>
      </c>
      <c r="AF40" s="10">
        <v>0.83</v>
      </c>
      <c r="AG40" s="10">
        <v>3.41</v>
      </c>
      <c r="AH40" s="10">
        <v>1.76</v>
      </c>
      <c r="AI40" s="10">
        <v>2.12</v>
      </c>
      <c r="AJ40" s="60">
        <v>1.68</v>
      </c>
      <c r="AK40" s="55"/>
      <c r="AL40" s="55"/>
      <c r="AM40" s="55"/>
      <c r="AN40" s="55"/>
      <c r="AO40" s="55"/>
      <c r="AP40" s="55"/>
      <c r="AQ40" s="55"/>
      <c r="AR40" s="55"/>
      <c r="AS40" s="55"/>
      <c r="AT40" s="55"/>
      <c r="AU40" s="11"/>
      <c r="AV40" s="11"/>
      <c r="AW40" s="11"/>
      <c r="AX40" s="11"/>
      <c r="AY40" s="11"/>
      <c r="AZ40" s="11"/>
      <c r="BA40" s="11"/>
      <c r="BB40" s="56"/>
      <c r="BC40" s="30">
        <v>1.81</v>
      </c>
      <c r="BD40" s="31">
        <v>4.07</v>
      </c>
      <c r="BE40" s="31">
        <v>20</v>
      </c>
      <c r="BF40" s="31">
        <v>2.2400000000000002</v>
      </c>
      <c r="BG40" s="31">
        <v>0.94</v>
      </c>
      <c r="BH40" s="31">
        <v>1.88</v>
      </c>
    </row>
    <row r="41" spans="1:63">
      <c r="B41" s="24">
        <v>14</v>
      </c>
      <c r="C41" s="30">
        <v>0.98699999999999999</v>
      </c>
      <c r="D41" s="30">
        <v>3.07</v>
      </c>
      <c r="E41" s="30">
        <v>5.13</v>
      </c>
      <c r="F41" s="30">
        <v>6.47</v>
      </c>
      <c r="G41" s="30">
        <v>0.63</v>
      </c>
      <c r="H41" s="30">
        <v>9.99</v>
      </c>
      <c r="I41" s="30">
        <v>0.67</v>
      </c>
      <c r="J41" s="30">
        <v>0.74</v>
      </c>
      <c r="K41" s="30">
        <v>4.5999999999999996</v>
      </c>
      <c r="L41" s="30">
        <v>0.56999999999999995</v>
      </c>
      <c r="M41" s="52">
        <v>4.79</v>
      </c>
      <c r="N41" s="30">
        <v>0.74199999999999999</v>
      </c>
      <c r="O41" s="30">
        <v>5.0599999999999996</v>
      </c>
      <c r="P41" s="30">
        <v>1.02</v>
      </c>
      <c r="Q41" s="30">
        <v>0.96</v>
      </c>
      <c r="R41" s="30">
        <v>9.91</v>
      </c>
      <c r="S41" s="30">
        <v>2.38</v>
      </c>
      <c r="T41" s="30">
        <v>2.59</v>
      </c>
      <c r="U41" s="30">
        <v>11.1</v>
      </c>
      <c r="V41" s="30">
        <v>1.27</v>
      </c>
      <c r="W41" s="30">
        <v>1.57</v>
      </c>
      <c r="X41" s="30">
        <v>3.05</v>
      </c>
      <c r="Y41" s="30">
        <v>0.72</v>
      </c>
      <c r="Z41" s="31">
        <v>0.91</v>
      </c>
      <c r="AA41" s="10">
        <v>13.6</v>
      </c>
      <c r="AB41" s="10">
        <v>7.72</v>
      </c>
      <c r="AC41" s="10">
        <v>0.7</v>
      </c>
      <c r="AD41" s="10">
        <v>2.09</v>
      </c>
      <c r="AE41" s="10">
        <v>2.41</v>
      </c>
      <c r="AF41" s="10">
        <v>1.63</v>
      </c>
      <c r="AG41" s="10">
        <v>1.75</v>
      </c>
      <c r="AH41" s="10">
        <v>4.22</v>
      </c>
      <c r="AI41" s="10">
        <v>2.82</v>
      </c>
      <c r="AJ41" s="60">
        <v>0.98</v>
      </c>
      <c r="AK41" s="55"/>
      <c r="AL41" s="55"/>
      <c r="AM41" s="55"/>
      <c r="AN41" s="55"/>
      <c r="AO41" s="55"/>
      <c r="AP41" s="55"/>
      <c r="AQ41" s="55"/>
      <c r="AR41" s="55"/>
      <c r="AS41" s="55"/>
      <c r="AT41" s="55"/>
      <c r="AU41" s="11"/>
      <c r="AV41" s="11"/>
      <c r="AW41" s="11"/>
      <c r="AX41" s="11"/>
      <c r="AY41" s="11"/>
      <c r="AZ41" s="11"/>
      <c r="BA41" s="11"/>
      <c r="BB41" s="56"/>
      <c r="BC41" s="30">
        <v>2.83</v>
      </c>
      <c r="BD41" s="31">
        <v>7.05</v>
      </c>
      <c r="BE41" s="31">
        <v>10.1</v>
      </c>
      <c r="BF41" s="31">
        <v>1.79</v>
      </c>
      <c r="BG41" s="31">
        <v>0.69</v>
      </c>
      <c r="BH41" s="31">
        <v>1.5</v>
      </c>
    </row>
    <row r="42" spans="1:63">
      <c r="B42" s="24">
        <v>15</v>
      </c>
      <c r="C42" s="30">
        <v>0.17</v>
      </c>
      <c r="D42" s="30">
        <v>1.24</v>
      </c>
      <c r="E42" s="30">
        <v>9.86</v>
      </c>
      <c r="F42" s="30">
        <v>11.1</v>
      </c>
      <c r="G42" s="30">
        <v>0.27</v>
      </c>
      <c r="H42" s="30">
        <v>12.8</v>
      </c>
      <c r="I42" s="30">
        <v>0.19</v>
      </c>
      <c r="J42" s="30">
        <v>1.06</v>
      </c>
      <c r="K42" s="30">
        <v>8.83</v>
      </c>
      <c r="L42" s="30">
        <v>0.99</v>
      </c>
      <c r="M42" s="52">
        <v>6.24</v>
      </c>
      <c r="N42" s="30">
        <v>0.36</v>
      </c>
      <c r="O42" s="30">
        <v>2.2200000000000002</v>
      </c>
      <c r="P42" s="30">
        <v>0.92</v>
      </c>
      <c r="Q42" s="30">
        <v>1.02</v>
      </c>
      <c r="R42" s="30">
        <v>16.100000000000001</v>
      </c>
      <c r="S42" s="30">
        <v>1.53</v>
      </c>
      <c r="T42" s="30">
        <v>1.1299999999999999</v>
      </c>
      <c r="U42" s="30">
        <v>15.6</v>
      </c>
      <c r="V42" s="30">
        <v>0.9</v>
      </c>
      <c r="W42" s="30">
        <v>1.19</v>
      </c>
      <c r="X42" s="30">
        <v>4.51</v>
      </c>
      <c r="Y42" s="30">
        <v>0.31</v>
      </c>
      <c r="Z42" s="31">
        <v>2.09</v>
      </c>
      <c r="AA42" s="10">
        <v>18.8</v>
      </c>
      <c r="AB42" s="10">
        <v>16</v>
      </c>
      <c r="AC42" s="10">
        <v>0.59</v>
      </c>
      <c r="AD42" s="10">
        <v>3.18</v>
      </c>
      <c r="AE42" s="10">
        <v>1.2</v>
      </c>
      <c r="AF42" s="10">
        <v>0.68</v>
      </c>
      <c r="AG42" s="10">
        <v>2.76</v>
      </c>
      <c r="AH42" s="10">
        <v>11.9</v>
      </c>
      <c r="AI42" s="10">
        <v>3.67</v>
      </c>
      <c r="AJ42" s="60">
        <v>0.54</v>
      </c>
      <c r="AK42" s="55"/>
      <c r="AL42" s="55"/>
      <c r="AM42" s="55"/>
      <c r="AN42" s="55"/>
      <c r="AO42" s="55"/>
      <c r="AP42" s="55"/>
      <c r="AQ42" s="55"/>
      <c r="AR42" s="55"/>
      <c r="AS42" s="55"/>
      <c r="AT42" s="55"/>
      <c r="AU42" s="11"/>
      <c r="AV42" s="11"/>
      <c r="AW42" s="11"/>
      <c r="AX42" s="11"/>
      <c r="AY42" s="11"/>
      <c r="AZ42" s="11"/>
      <c r="BA42" s="11"/>
      <c r="BB42" s="56"/>
      <c r="BC42" s="30">
        <v>6.59</v>
      </c>
      <c r="BD42" s="31">
        <v>6.05</v>
      </c>
      <c r="BE42" s="31">
        <v>11.7</v>
      </c>
      <c r="BF42" s="31">
        <v>1.75</v>
      </c>
      <c r="BG42" s="31">
        <v>1.97</v>
      </c>
      <c r="BH42" s="31">
        <v>1.3</v>
      </c>
    </row>
    <row r="43" spans="1:63">
      <c r="B43" s="24">
        <v>16</v>
      </c>
      <c r="C43" s="30">
        <v>2.1000000000000001E-2</v>
      </c>
      <c r="D43" s="30">
        <v>0.86</v>
      </c>
      <c r="E43" s="30">
        <v>11.6</v>
      </c>
      <c r="F43" s="30">
        <v>21.3</v>
      </c>
      <c r="G43" s="30">
        <v>8.1000000000000003E-2</v>
      </c>
      <c r="H43" s="30">
        <v>21.4</v>
      </c>
      <c r="I43" s="30">
        <v>0.11</v>
      </c>
      <c r="J43" s="30">
        <v>0.12</v>
      </c>
      <c r="K43" s="30">
        <v>7.18</v>
      </c>
      <c r="L43" s="30">
        <v>0.28000000000000003</v>
      </c>
      <c r="M43" s="52">
        <v>3.2</v>
      </c>
      <c r="N43" s="30">
        <v>9.4E-2</v>
      </c>
      <c r="O43" s="30">
        <v>1.26</v>
      </c>
      <c r="P43" s="30">
        <v>0.73</v>
      </c>
      <c r="Q43" s="30">
        <v>1.23</v>
      </c>
      <c r="R43" s="30">
        <v>13.1</v>
      </c>
      <c r="S43" s="30">
        <v>0.34</v>
      </c>
      <c r="T43" s="30">
        <v>0.65</v>
      </c>
      <c r="U43" s="30">
        <v>23.4</v>
      </c>
      <c r="V43" s="30">
        <v>1.62</v>
      </c>
      <c r="W43" s="30">
        <v>0.61</v>
      </c>
      <c r="X43" s="30">
        <v>2.7</v>
      </c>
      <c r="Y43" s="30">
        <v>0.55000000000000004</v>
      </c>
      <c r="Z43" s="31">
        <v>6.73</v>
      </c>
      <c r="AA43" s="10">
        <v>25</v>
      </c>
      <c r="AB43" s="10">
        <v>21.2</v>
      </c>
      <c r="AC43" s="10">
        <v>1.07</v>
      </c>
      <c r="AD43" s="10">
        <v>2.92</v>
      </c>
      <c r="AE43" s="10">
        <v>1.55</v>
      </c>
      <c r="AF43" s="10">
        <v>0.59</v>
      </c>
      <c r="AG43" s="10">
        <v>1.27</v>
      </c>
      <c r="AH43" s="10">
        <v>19.8</v>
      </c>
      <c r="AI43" s="10">
        <v>6.82</v>
      </c>
      <c r="AJ43" s="60">
        <v>0.26</v>
      </c>
      <c r="AK43" s="55"/>
      <c r="AL43" s="55"/>
      <c r="AM43" s="55"/>
      <c r="AN43" s="55"/>
      <c r="AO43" s="55"/>
      <c r="AP43" s="55"/>
      <c r="AQ43" s="55"/>
      <c r="AR43" s="55"/>
      <c r="AS43" s="55"/>
      <c r="AT43" s="55"/>
      <c r="AU43" s="11"/>
      <c r="AV43" s="11"/>
      <c r="AW43" s="11"/>
      <c r="AX43" s="11"/>
      <c r="AY43" s="11"/>
      <c r="AZ43" s="11"/>
      <c r="BA43" s="11"/>
      <c r="BB43" s="56"/>
      <c r="BC43" s="30">
        <v>10.4</v>
      </c>
      <c r="BD43" s="31">
        <v>5.25</v>
      </c>
      <c r="BE43" s="31">
        <v>6.66</v>
      </c>
      <c r="BF43" s="31">
        <v>1.63</v>
      </c>
      <c r="BG43" s="31">
        <v>0.56999999999999995</v>
      </c>
      <c r="BH43" s="31">
        <v>1.93</v>
      </c>
    </row>
    <row r="44" spans="1:63">
      <c r="B44" s="24">
        <v>17</v>
      </c>
      <c r="C44" s="30">
        <v>7.0000000000000007E-2</v>
      </c>
      <c r="D44" s="30">
        <v>1.04</v>
      </c>
      <c r="E44" s="30">
        <v>17.100000000000001</v>
      </c>
      <c r="F44" s="30">
        <v>32.9</v>
      </c>
      <c r="G44" s="30">
        <v>5.0999999999999997E-2</v>
      </c>
      <c r="H44" s="30">
        <v>21.3</v>
      </c>
      <c r="I44" s="30">
        <v>0.18</v>
      </c>
      <c r="J44" s="30">
        <v>0.12</v>
      </c>
      <c r="K44" s="30">
        <v>15.9</v>
      </c>
      <c r="L44" s="30">
        <v>0.22</v>
      </c>
      <c r="M44" s="52">
        <v>6.59</v>
      </c>
      <c r="N44" s="30">
        <v>0.51</v>
      </c>
      <c r="O44" s="30">
        <v>1.1000000000000001</v>
      </c>
      <c r="P44" s="30">
        <v>1.18</v>
      </c>
      <c r="Q44" s="30">
        <v>3.14</v>
      </c>
      <c r="R44" s="30">
        <v>15.2</v>
      </c>
      <c r="S44" s="30">
        <v>0.49</v>
      </c>
      <c r="T44" s="30">
        <v>0.78</v>
      </c>
      <c r="U44" s="30">
        <v>23.3</v>
      </c>
      <c r="V44" s="30">
        <v>1.23</v>
      </c>
      <c r="W44" s="30">
        <v>1.1599999999999999</v>
      </c>
      <c r="X44" s="30">
        <v>1.62</v>
      </c>
      <c r="Y44" s="30">
        <v>0.66</v>
      </c>
      <c r="Z44" s="31">
        <v>15.4</v>
      </c>
      <c r="AA44" s="10">
        <v>18.100000000000001</v>
      </c>
      <c r="AB44" s="10">
        <v>26.3</v>
      </c>
      <c r="AC44" s="10">
        <v>1.26</v>
      </c>
      <c r="AD44" s="10">
        <v>4.08</v>
      </c>
      <c r="AE44" s="10">
        <v>1.1399999999999999</v>
      </c>
      <c r="AF44" s="10">
        <v>1.44</v>
      </c>
      <c r="AG44" s="10">
        <v>0.43</v>
      </c>
      <c r="AH44" s="10">
        <v>31</v>
      </c>
      <c r="AI44" s="10">
        <v>11.3</v>
      </c>
      <c r="AJ44" s="60">
        <v>0.69</v>
      </c>
      <c r="AK44" s="55"/>
      <c r="AL44" s="55"/>
      <c r="AM44" s="55"/>
      <c r="AN44" s="55"/>
      <c r="AO44" s="55"/>
      <c r="AP44" s="55"/>
      <c r="AQ44" s="55"/>
      <c r="AR44" s="55"/>
      <c r="AS44" s="55"/>
      <c r="AT44" s="55"/>
      <c r="AU44" s="11"/>
      <c r="AV44" s="11"/>
      <c r="AW44" s="11"/>
      <c r="AX44" s="11"/>
      <c r="AY44" s="11"/>
      <c r="AZ44" s="11"/>
      <c r="BA44" s="11"/>
      <c r="BB44" s="56"/>
      <c r="BC44" s="30">
        <v>11.9</v>
      </c>
      <c r="BD44" s="31">
        <v>0.12</v>
      </c>
      <c r="BE44" s="31">
        <v>9.94</v>
      </c>
      <c r="BF44" s="31">
        <v>1.3</v>
      </c>
      <c r="BG44" s="31">
        <v>0.88</v>
      </c>
      <c r="BH44" s="31">
        <v>1.85</v>
      </c>
    </row>
    <row r="45" spans="1:63" s="8" customFormat="1">
      <c r="A45" s="29"/>
      <c r="B45" s="29">
        <v>18</v>
      </c>
      <c r="C45" s="32">
        <v>8.3000000000000004E-2</v>
      </c>
      <c r="D45" s="32">
        <v>0.95</v>
      </c>
      <c r="E45" s="32">
        <v>15.5</v>
      </c>
      <c r="F45" s="32">
        <v>23.1</v>
      </c>
      <c r="G45" s="32">
        <v>5.0999999999999997E-2</v>
      </c>
      <c r="H45" s="32">
        <v>2.91</v>
      </c>
      <c r="I45" s="32">
        <v>0.28000000000000003</v>
      </c>
      <c r="J45" s="32">
        <v>6.6000000000000003E-2</v>
      </c>
      <c r="K45" s="32">
        <v>7.9</v>
      </c>
      <c r="L45" s="32">
        <v>0.15</v>
      </c>
      <c r="M45" s="53">
        <v>2.0299999999999998</v>
      </c>
      <c r="N45" s="32">
        <v>1.36</v>
      </c>
      <c r="O45" s="32">
        <v>0.83</v>
      </c>
      <c r="P45" s="32">
        <v>2.0099999999999998</v>
      </c>
      <c r="Q45" s="32">
        <v>6.39</v>
      </c>
      <c r="R45" s="32">
        <v>19.399999999999999</v>
      </c>
      <c r="S45" s="32">
        <v>0.96</v>
      </c>
      <c r="T45" s="32">
        <v>1.81</v>
      </c>
      <c r="U45" s="32">
        <v>16.8</v>
      </c>
      <c r="V45" s="32">
        <v>0.56000000000000005</v>
      </c>
      <c r="W45" s="32">
        <v>0.9</v>
      </c>
      <c r="X45" s="32">
        <v>0.86</v>
      </c>
      <c r="Y45" s="32">
        <v>1.19</v>
      </c>
      <c r="Z45" s="32">
        <v>26.1</v>
      </c>
      <c r="AA45" s="12">
        <v>14.3</v>
      </c>
      <c r="AB45" s="12">
        <v>14.8</v>
      </c>
      <c r="AC45" s="12">
        <v>2.91</v>
      </c>
      <c r="AD45" s="12">
        <v>4.8899999999999997</v>
      </c>
      <c r="AE45" s="12">
        <v>3.66</v>
      </c>
      <c r="AF45" s="12">
        <v>3.86</v>
      </c>
      <c r="AG45" s="12">
        <v>0.76</v>
      </c>
      <c r="AH45" s="12">
        <v>24.7</v>
      </c>
      <c r="AI45" s="12">
        <v>12.8</v>
      </c>
      <c r="AJ45" s="61">
        <v>1.1000000000000001</v>
      </c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57"/>
      <c r="BC45" s="32">
        <v>8.07</v>
      </c>
      <c r="BD45" s="32">
        <v>0.21</v>
      </c>
      <c r="BE45" s="32">
        <v>7.58</v>
      </c>
      <c r="BF45" s="32">
        <v>0.28000000000000003</v>
      </c>
      <c r="BG45" s="32">
        <v>3.73</v>
      </c>
      <c r="BH45" s="32">
        <v>0.68</v>
      </c>
      <c r="BI45" s="29"/>
      <c r="BJ45" s="29"/>
      <c r="BK45" s="29"/>
    </row>
    <row r="46" spans="1:63">
      <c r="AA46" s="22"/>
      <c r="AB46" s="22"/>
      <c r="AC46" s="22"/>
      <c r="AD46" s="22"/>
      <c r="AE46" s="22"/>
      <c r="AF46" s="22"/>
      <c r="AG46" s="22"/>
      <c r="AH46" s="22"/>
      <c r="AI46" s="22"/>
      <c r="AJ46" s="47"/>
      <c r="AV46" s="22"/>
      <c r="AW46" s="22"/>
      <c r="AX46" s="22"/>
      <c r="AY46" s="22"/>
      <c r="AZ46" s="22"/>
      <c r="BA46" s="22"/>
      <c r="BB46" s="47"/>
    </row>
    <row r="47" spans="1:63">
      <c r="AA47" s="22"/>
      <c r="AB47" s="22"/>
      <c r="AC47" s="22"/>
      <c r="AD47" s="22"/>
      <c r="AE47" s="22"/>
      <c r="AF47" s="22"/>
      <c r="AG47" s="22"/>
      <c r="AH47" s="22"/>
      <c r="AI47" s="22"/>
      <c r="AJ47" s="47"/>
      <c r="AV47" s="22"/>
      <c r="AW47" s="22"/>
      <c r="AX47" s="22"/>
      <c r="AY47" s="22"/>
      <c r="AZ47" s="22"/>
      <c r="BA47" s="22"/>
      <c r="BB47" s="47"/>
    </row>
    <row r="48" spans="1:63">
      <c r="AA48" s="22"/>
      <c r="AB48" s="22"/>
      <c r="AC48" s="22"/>
      <c r="AD48" s="22"/>
      <c r="AE48" s="22"/>
      <c r="AF48" s="22"/>
      <c r="AG48" s="22"/>
      <c r="AH48" s="22"/>
      <c r="AI48" s="22"/>
      <c r="AJ48" s="47"/>
      <c r="AV48" s="22"/>
      <c r="AW48" s="22"/>
      <c r="AX48" s="22"/>
      <c r="AY48" s="22"/>
      <c r="AZ48" s="22"/>
      <c r="BA48" s="22"/>
      <c r="BB48" s="47"/>
    </row>
    <row r="49" spans="27:54">
      <c r="AA49" s="22"/>
      <c r="AB49" s="22"/>
      <c r="AC49" s="22"/>
      <c r="AD49" s="22"/>
      <c r="AE49" s="22"/>
      <c r="AF49" s="22"/>
      <c r="AG49" s="22"/>
      <c r="AH49" s="22"/>
      <c r="AI49" s="22"/>
      <c r="AJ49" s="47"/>
      <c r="AV49" s="22"/>
      <c r="AW49" s="22"/>
      <c r="AX49" s="22"/>
      <c r="AY49" s="22"/>
      <c r="AZ49" s="22"/>
      <c r="BA49" s="22"/>
      <c r="BB49" s="47"/>
    </row>
    <row r="50" spans="27:54">
      <c r="AA50" s="22"/>
      <c r="AB50" s="22"/>
      <c r="AC50" s="22"/>
      <c r="AD50" s="22"/>
      <c r="AE50" s="22"/>
      <c r="AF50" s="22"/>
      <c r="AG50" s="22"/>
      <c r="AH50" s="22"/>
      <c r="AI50" s="22"/>
      <c r="AJ50" s="47"/>
      <c r="AV50" s="22"/>
      <c r="AW50" s="22"/>
      <c r="AX50" s="22"/>
      <c r="AY50" s="22"/>
      <c r="AZ50" s="22"/>
      <c r="BA50" s="22"/>
      <c r="BB50" s="47"/>
    </row>
    <row r="51" spans="27:54">
      <c r="AA51" s="22"/>
      <c r="AB51" s="22"/>
      <c r="AC51" s="22"/>
      <c r="AD51" s="22"/>
      <c r="AE51" s="22"/>
      <c r="AF51" s="22"/>
      <c r="AG51" s="22"/>
      <c r="AH51" s="22"/>
      <c r="AI51" s="22"/>
      <c r="AJ51" s="47"/>
      <c r="AV51" s="22"/>
      <c r="AW51" s="22"/>
      <c r="AX51" s="22"/>
      <c r="AY51" s="22"/>
      <c r="AZ51" s="22"/>
      <c r="BA51" s="22"/>
      <c r="BB51" s="47"/>
    </row>
    <row r="52" spans="27:54">
      <c r="AA52" s="33"/>
      <c r="AB52" s="33"/>
      <c r="AC52" s="33"/>
      <c r="AD52" s="33"/>
      <c r="AE52" s="33"/>
      <c r="AF52" s="33"/>
      <c r="AG52" s="33"/>
      <c r="AH52" s="33"/>
      <c r="AI52" s="33"/>
      <c r="AJ52" s="47"/>
      <c r="AV52" s="22"/>
      <c r="AW52" s="22"/>
      <c r="AX52" s="22"/>
      <c r="AY52" s="22"/>
      <c r="AZ52" s="22"/>
      <c r="BA52" s="22"/>
      <c r="BB52" s="47"/>
    </row>
    <row r="53" spans="27:54">
      <c r="AA53" s="33"/>
      <c r="AB53" s="33"/>
      <c r="AC53" s="33"/>
      <c r="AD53" s="33"/>
      <c r="AE53" s="33"/>
      <c r="AF53" s="33"/>
      <c r="AG53" s="33"/>
      <c r="AH53" s="33"/>
      <c r="AI53" s="33"/>
      <c r="AJ53" s="47"/>
      <c r="AV53" s="33"/>
      <c r="AW53" s="33"/>
      <c r="AX53" s="33"/>
      <c r="AY53" s="33"/>
      <c r="AZ53" s="33"/>
      <c r="BA53" s="33"/>
      <c r="BB53" s="47"/>
    </row>
    <row r="54" spans="27:54">
      <c r="AA54" s="33"/>
      <c r="AB54" s="33"/>
      <c r="AC54" s="33"/>
      <c r="AD54" s="33"/>
      <c r="AE54" s="33"/>
      <c r="AF54" s="33"/>
      <c r="AG54" s="33"/>
      <c r="AH54" s="33"/>
      <c r="AI54" s="33"/>
      <c r="AJ54" s="47"/>
      <c r="AV54" s="33"/>
      <c r="AW54" s="33"/>
      <c r="AX54" s="33"/>
      <c r="AY54" s="33"/>
      <c r="AZ54" s="33"/>
      <c r="BA54" s="33"/>
      <c r="BB54" s="47"/>
    </row>
    <row r="55" spans="27:54">
      <c r="AA55" s="15"/>
      <c r="AB55" s="15"/>
      <c r="AC55" s="15"/>
      <c r="AD55" s="15"/>
      <c r="AE55" s="15"/>
      <c r="AF55" s="15"/>
      <c r="AG55" s="15"/>
      <c r="AH55" s="15"/>
      <c r="AI55" s="15"/>
      <c r="AV55" s="33"/>
      <c r="AW55" s="33"/>
      <c r="AX55" s="33"/>
      <c r="AY55" s="33"/>
      <c r="AZ55" s="33"/>
      <c r="BA55" s="33"/>
      <c r="BB55" s="47"/>
    </row>
    <row r="56" spans="27:54">
      <c r="AA56" s="15"/>
      <c r="AB56" s="15"/>
      <c r="AC56" s="15"/>
      <c r="AD56" s="15"/>
      <c r="AE56" s="15"/>
      <c r="AF56" s="15"/>
      <c r="AG56" s="15"/>
      <c r="AH56" s="15"/>
      <c r="AI56" s="15"/>
      <c r="AV56" s="33"/>
      <c r="AW56" s="33"/>
      <c r="AX56" s="33"/>
      <c r="AY56" s="33"/>
      <c r="AZ56" s="33"/>
      <c r="BA56" s="33"/>
      <c r="BB56" s="47"/>
    </row>
    <row r="57" spans="27:54">
      <c r="AA57" s="15"/>
      <c r="AB57" s="15"/>
      <c r="AC57" s="15"/>
      <c r="AD57" s="15"/>
      <c r="AE57" s="15"/>
      <c r="AF57" s="15"/>
      <c r="AG57" s="15"/>
      <c r="AH57" s="15"/>
      <c r="AI57" s="15"/>
      <c r="AV57" s="33"/>
      <c r="AW57" s="33"/>
      <c r="AX57" s="33"/>
      <c r="AY57" s="33"/>
      <c r="AZ57" s="33"/>
      <c r="BA57" s="33"/>
      <c r="BB57" s="47"/>
    </row>
    <row r="58" spans="27:54">
      <c r="AA58" s="15"/>
      <c r="AB58" s="15"/>
      <c r="AC58" s="15"/>
      <c r="AD58" s="15"/>
      <c r="AE58" s="15"/>
      <c r="AF58" s="15"/>
      <c r="AG58" s="15"/>
      <c r="AH58" s="15"/>
      <c r="AI58" s="15"/>
    </row>
    <row r="59" spans="27:54">
      <c r="AA59" s="15"/>
      <c r="AB59" s="15"/>
      <c r="AC59" s="15"/>
      <c r="AD59" s="15"/>
      <c r="AE59" s="15"/>
      <c r="AF59" s="15"/>
      <c r="AG59" s="15"/>
      <c r="AH59" s="15"/>
      <c r="AI59" s="15"/>
    </row>
    <row r="60" spans="27:54">
      <c r="AA60" s="15"/>
      <c r="AB60" s="15"/>
      <c r="AC60" s="15"/>
      <c r="AD60" s="15"/>
      <c r="AE60" s="15"/>
      <c r="AF60" s="15"/>
      <c r="AG60" s="15"/>
      <c r="AH60" s="15"/>
      <c r="AI60" s="15"/>
    </row>
  </sheetData>
  <conditionalFormatting sqref="AB52 AE52 AD54:AE54 AA53:AE53 AA46:AE51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4AAB33-2A1B-9348-BAF3-8385CF071A8D}</x14:id>
        </ext>
      </extLst>
    </cfRule>
  </conditionalFormatting>
  <conditionalFormatting sqref="AD54:AE54 AA46:AE53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9B2A57-972F-8B40-8ECD-58655A14DACD}</x14:id>
        </ext>
      </extLst>
    </cfRule>
  </conditionalFormatting>
  <conditionalFormatting sqref="AA46:AE54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99FB90-5D03-0F4D-8884-E1B01424A377}</x14:id>
        </ext>
      </extLst>
    </cfRule>
  </conditionalFormatting>
  <conditionalFormatting sqref="AA46:AH54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77D13E-D47E-214E-B638-E44A0DCC09B2}</x14:id>
        </ext>
      </extLst>
    </cfRule>
  </conditionalFormatting>
  <conditionalFormatting sqref="AW52 AY52 AW54 AY54 AV53:BB53 AV46:BB5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1BAF04-8DB5-9D40-860E-3A2EF6C3A5EA}</x14:id>
        </ext>
      </extLst>
    </cfRule>
  </conditionalFormatting>
  <conditionalFormatting sqref="AW54 AY54 AV46:BB5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8ED297-A3F0-4F40-87F2-BB9DB7D5A3D7}</x14:id>
        </ext>
      </extLst>
    </cfRule>
  </conditionalFormatting>
  <conditionalFormatting sqref="AV46:BB54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2AE68C-BE71-7F40-998D-29D84F6E7151}</x14:id>
        </ext>
      </extLst>
    </cfRule>
  </conditionalFormatting>
  <conditionalFormatting sqref="AV46:BB54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42D83A-02B0-334D-AEC4-92829D1E9EA2}</x14:id>
        </ext>
      </extLst>
    </cfRule>
  </conditionalFormatting>
  <conditionalFormatting sqref="AV32:BB45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26F549-D280-594E-BF44-D67FCF52F05F}</x14:id>
        </ext>
      </extLst>
    </cfRule>
  </conditionalFormatting>
  <conditionalFormatting sqref="AV32:BB45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D8648D-BB7E-B04B-BC74-9D6387D89F29}</x14:id>
        </ext>
      </extLst>
    </cfRule>
  </conditionalFormatting>
  <conditionalFormatting sqref="AF46:AJ54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A42E90-C7F6-7149-B2E5-109D713118B5}</x14:id>
        </ext>
      </extLst>
    </cfRule>
  </conditionalFormatting>
  <pageMargins left="0.7" right="0.7" top="0.75" bottom="0.75" header="0.3" footer="0.3"/>
  <ignoredErrors>
    <ignoredError sqref="BG18 H19 AA19 AR19 J20 R21 W21 X22 AH23 F24 AR24 AA26 AT26 U27 AI28 N29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4AAB33-2A1B-9348-BAF3-8385CF071A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52 AE52 AD54:AE54 AA53:AE53 AA46:AE51</xm:sqref>
        </x14:conditionalFormatting>
        <x14:conditionalFormatting xmlns:xm="http://schemas.microsoft.com/office/excel/2006/main">
          <x14:cfRule type="dataBar" id="{2E9B2A57-972F-8B40-8ECD-58655A14DA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54:AE54 AA46:AE53</xm:sqref>
        </x14:conditionalFormatting>
        <x14:conditionalFormatting xmlns:xm="http://schemas.microsoft.com/office/excel/2006/main">
          <x14:cfRule type="dataBar" id="{0E99FB90-5D03-0F4D-8884-E1B01424A3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46:AE54</xm:sqref>
        </x14:conditionalFormatting>
        <x14:conditionalFormatting xmlns:xm="http://schemas.microsoft.com/office/excel/2006/main">
          <x14:cfRule type="dataBar" id="{8577D13E-D47E-214E-B638-E44A0DCC09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46:AH54</xm:sqref>
        </x14:conditionalFormatting>
        <x14:conditionalFormatting xmlns:xm="http://schemas.microsoft.com/office/excel/2006/main">
          <x14:cfRule type="dataBar" id="{3D1BAF04-8DB5-9D40-860E-3A2EF6C3A5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W52 AY52 AW54 AY54 AV53:BB53 AV46:BB51</xm:sqref>
        </x14:conditionalFormatting>
        <x14:conditionalFormatting xmlns:xm="http://schemas.microsoft.com/office/excel/2006/main">
          <x14:cfRule type="dataBar" id="{1D8ED297-A3F0-4F40-87F2-BB9DB7D5A3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W54 AY54 AV46:BB53</xm:sqref>
        </x14:conditionalFormatting>
        <x14:conditionalFormatting xmlns:xm="http://schemas.microsoft.com/office/excel/2006/main">
          <x14:cfRule type="dataBar" id="{6E2AE68C-BE71-7F40-998D-29D84F6E71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46:BB54</xm:sqref>
        </x14:conditionalFormatting>
        <x14:conditionalFormatting xmlns:xm="http://schemas.microsoft.com/office/excel/2006/main">
          <x14:cfRule type="dataBar" id="{7742D83A-02B0-334D-AEC4-92829D1E9E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46:BB54</xm:sqref>
        </x14:conditionalFormatting>
        <x14:conditionalFormatting xmlns:xm="http://schemas.microsoft.com/office/excel/2006/main">
          <x14:cfRule type="dataBar" id="{0326F549-D280-594E-BF44-D67FCF52F0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32:BB45</xm:sqref>
        </x14:conditionalFormatting>
        <x14:conditionalFormatting xmlns:xm="http://schemas.microsoft.com/office/excel/2006/main">
          <x14:cfRule type="dataBar" id="{65D8648D-BB7E-B04B-BC74-9D6387D89F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V32:BB45</xm:sqref>
        </x14:conditionalFormatting>
        <x14:conditionalFormatting xmlns:xm="http://schemas.microsoft.com/office/excel/2006/main">
          <x14:cfRule type="dataBar" id="{03A42E90-C7F6-7149-B2E5-109D713118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46:AJ5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34B24-F525-7748-82CC-6F07E67E426B}">
  <dimension ref="A1:AO76"/>
  <sheetViews>
    <sheetView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RowHeight="16"/>
  <cols>
    <col min="1" max="1" width="27.5" style="33" bestFit="1" customWidth="1"/>
    <col min="2" max="2" width="10.83203125" style="33"/>
    <col min="3" max="4" width="15" style="33" bestFit="1" customWidth="1"/>
    <col min="5" max="10" width="14" style="33" bestFit="1" customWidth="1"/>
    <col min="11" max="16" width="14.1640625" style="33" bestFit="1" customWidth="1"/>
    <col min="17" max="21" width="15" style="33" bestFit="1" customWidth="1"/>
    <col min="22" max="23" width="13" style="33" bestFit="1" customWidth="1"/>
    <col min="24" max="28" width="14" style="33" bestFit="1" customWidth="1"/>
    <col min="29" max="30" width="14.1640625" style="33" bestFit="1" customWidth="1"/>
    <col min="31" max="35" width="15" style="33" bestFit="1" customWidth="1"/>
    <col min="36" max="37" width="13" style="33" bestFit="1" customWidth="1"/>
    <col min="38" max="41" width="14" style="33" bestFit="1" customWidth="1"/>
  </cols>
  <sheetData>
    <row r="1" spans="1:41" s="7" customFormat="1">
      <c r="A1" s="58"/>
      <c r="B1" s="58" t="s">
        <v>0</v>
      </c>
      <c r="C1" s="115">
        <v>21450</v>
      </c>
      <c r="D1" s="116">
        <v>21453</v>
      </c>
      <c r="E1" s="116">
        <v>21966</v>
      </c>
      <c r="F1" s="116">
        <v>21967</v>
      </c>
      <c r="G1" s="116">
        <v>21968</v>
      </c>
      <c r="H1" s="116">
        <v>21969</v>
      </c>
      <c r="I1" s="116">
        <v>21970</v>
      </c>
      <c r="J1" s="116">
        <v>21971</v>
      </c>
      <c r="K1" s="116">
        <v>22245</v>
      </c>
      <c r="L1" s="116">
        <v>22246</v>
      </c>
      <c r="M1" s="116">
        <v>22247</v>
      </c>
      <c r="N1" s="116">
        <v>22248</v>
      </c>
      <c r="O1" s="116">
        <v>22249</v>
      </c>
      <c r="P1" s="117">
        <v>22250</v>
      </c>
      <c r="Q1" s="115">
        <v>21449</v>
      </c>
      <c r="R1" s="116">
        <v>21451</v>
      </c>
      <c r="S1" s="116">
        <v>21452</v>
      </c>
      <c r="T1" s="116">
        <v>21955</v>
      </c>
      <c r="U1" s="116">
        <v>21957</v>
      </c>
      <c r="V1" s="116">
        <v>21962</v>
      </c>
      <c r="W1" s="116">
        <v>21963</v>
      </c>
      <c r="X1" s="116">
        <v>21964</v>
      </c>
      <c r="Y1" s="116">
        <v>22238</v>
      </c>
      <c r="Z1" s="116">
        <v>22239</v>
      </c>
      <c r="AA1" s="116">
        <v>22241</v>
      </c>
      <c r="AB1" s="116">
        <v>22242</v>
      </c>
      <c r="AC1" s="116">
        <v>22243</v>
      </c>
      <c r="AD1" s="117">
        <v>22244</v>
      </c>
      <c r="AE1" s="115">
        <v>21437</v>
      </c>
      <c r="AF1" s="116">
        <v>21438</v>
      </c>
      <c r="AG1" s="116">
        <v>21954</v>
      </c>
      <c r="AH1" s="116">
        <v>21956</v>
      </c>
      <c r="AI1" s="116">
        <v>21959</v>
      </c>
      <c r="AJ1" s="116">
        <v>21960</v>
      </c>
      <c r="AK1" s="116">
        <v>21961</v>
      </c>
      <c r="AL1" s="116">
        <v>21965</v>
      </c>
      <c r="AM1" s="116">
        <v>22234</v>
      </c>
      <c r="AN1" s="116">
        <v>22235</v>
      </c>
      <c r="AO1" s="117">
        <v>22236</v>
      </c>
    </row>
    <row r="2" spans="1:41" s="7" customFormat="1">
      <c r="A2" s="33"/>
      <c r="B2" s="33" t="s">
        <v>173</v>
      </c>
      <c r="C2" s="118" t="s">
        <v>1</v>
      </c>
      <c r="D2" s="33" t="s">
        <v>1</v>
      </c>
      <c r="E2" s="33" t="s">
        <v>1</v>
      </c>
      <c r="F2" s="33" t="s">
        <v>1</v>
      </c>
      <c r="G2" s="33" t="s">
        <v>1</v>
      </c>
      <c r="H2" s="33" t="s">
        <v>1</v>
      </c>
      <c r="I2" s="33" t="s">
        <v>1</v>
      </c>
      <c r="J2" s="33" t="s">
        <v>1</v>
      </c>
      <c r="K2" s="33" t="s">
        <v>1</v>
      </c>
      <c r="L2" s="33" t="s">
        <v>1</v>
      </c>
      <c r="M2" s="33" t="s">
        <v>1</v>
      </c>
      <c r="N2" s="33" t="s">
        <v>1</v>
      </c>
      <c r="O2" s="33" t="s">
        <v>1</v>
      </c>
      <c r="P2" s="119" t="s">
        <v>1</v>
      </c>
      <c r="Q2" s="118" t="s">
        <v>1</v>
      </c>
      <c r="R2" s="33" t="s">
        <v>1</v>
      </c>
      <c r="S2" s="33" t="s">
        <v>1</v>
      </c>
      <c r="T2" s="33" t="s">
        <v>1</v>
      </c>
      <c r="U2" s="33" t="s">
        <v>1</v>
      </c>
      <c r="V2" s="33" t="s">
        <v>1</v>
      </c>
      <c r="W2" s="33" t="s">
        <v>1</v>
      </c>
      <c r="X2" s="33" t="s">
        <v>1</v>
      </c>
      <c r="Y2" s="33" t="s">
        <v>1</v>
      </c>
      <c r="Z2" s="33" t="s">
        <v>1</v>
      </c>
      <c r="AA2" s="33" t="s">
        <v>1</v>
      </c>
      <c r="AB2" s="33" t="s">
        <v>1</v>
      </c>
      <c r="AC2" s="33" t="s">
        <v>1</v>
      </c>
      <c r="AD2" s="119" t="s">
        <v>1</v>
      </c>
      <c r="AE2" s="118" t="s">
        <v>1</v>
      </c>
      <c r="AF2" s="33" t="s">
        <v>1</v>
      </c>
      <c r="AG2" s="33" t="s">
        <v>1</v>
      </c>
      <c r="AH2" s="33" t="s">
        <v>1</v>
      </c>
      <c r="AI2" s="33" t="s">
        <v>1</v>
      </c>
      <c r="AJ2" s="33" t="s">
        <v>1</v>
      </c>
      <c r="AK2" s="33" t="s">
        <v>1</v>
      </c>
      <c r="AL2" s="33" t="s">
        <v>1</v>
      </c>
      <c r="AM2" s="33" t="s">
        <v>1</v>
      </c>
      <c r="AN2" s="33" t="s">
        <v>1</v>
      </c>
      <c r="AO2" s="119" t="s">
        <v>1</v>
      </c>
    </row>
    <row r="3" spans="1:41" s="8" customFormat="1">
      <c r="A3" s="23"/>
      <c r="B3" s="23" t="s">
        <v>172</v>
      </c>
      <c r="C3" s="120" t="s">
        <v>159</v>
      </c>
      <c r="D3" s="111" t="s">
        <v>159</v>
      </c>
      <c r="E3" s="111" t="s">
        <v>159</v>
      </c>
      <c r="F3" s="111" t="s">
        <v>159</v>
      </c>
      <c r="G3" s="111" t="s">
        <v>159</v>
      </c>
      <c r="H3" s="111" t="s">
        <v>159</v>
      </c>
      <c r="I3" s="111" t="s">
        <v>159</v>
      </c>
      <c r="J3" s="111" t="s">
        <v>159</v>
      </c>
      <c r="K3" s="111" t="s">
        <v>159</v>
      </c>
      <c r="L3" s="111" t="s">
        <v>159</v>
      </c>
      <c r="M3" s="111" t="s">
        <v>159</v>
      </c>
      <c r="N3" s="111" t="s">
        <v>159</v>
      </c>
      <c r="O3" s="162" t="s">
        <v>159</v>
      </c>
      <c r="P3" s="121" t="s">
        <v>159</v>
      </c>
      <c r="Q3" s="120" t="s">
        <v>157</v>
      </c>
      <c r="R3" s="111" t="s">
        <v>157</v>
      </c>
      <c r="S3" s="111" t="s">
        <v>157</v>
      </c>
      <c r="T3" s="111" t="s">
        <v>157</v>
      </c>
      <c r="U3" s="111" t="s">
        <v>157</v>
      </c>
      <c r="V3" s="111" t="s">
        <v>157</v>
      </c>
      <c r="W3" s="111" t="s">
        <v>157</v>
      </c>
      <c r="X3" s="111" t="s">
        <v>157</v>
      </c>
      <c r="Y3" s="111" t="s">
        <v>157</v>
      </c>
      <c r="Z3" s="111" t="s">
        <v>157</v>
      </c>
      <c r="AA3" s="111" t="s">
        <v>157</v>
      </c>
      <c r="AB3" s="111" t="s">
        <v>157</v>
      </c>
      <c r="AC3" s="111" t="s">
        <v>157</v>
      </c>
      <c r="AD3" s="121" t="s">
        <v>157</v>
      </c>
      <c r="AE3" s="120" t="s">
        <v>158</v>
      </c>
      <c r="AF3" s="111" t="s">
        <v>158</v>
      </c>
      <c r="AG3" s="111" t="s">
        <v>158</v>
      </c>
      <c r="AH3" s="111" t="s">
        <v>158</v>
      </c>
      <c r="AI3" s="111" t="s">
        <v>158</v>
      </c>
      <c r="AJ3" s="111" t="s">
        <v>158</v>
      </c>
      <c r="AK3" s="111" t="s">
        <v>158</v>
      </c>
      <c r="AL3" s="111" t="s">
        <v>158</v>
      </c>
      <c r="AM3" s="111" t="s">
        <v>158</v>
      </c>
      <c r="AN3" s="111" t="s">
        <v>158</v>
      </c>
      <c r="AO3" s="121" t="s">
        <v>158</v>
      </c>
    </row>
    <row r="4" spans="1:41" s="103" customFormat="1">
      <c r="A4" s="112" t="s">
        <v>2</v>
      </c>
      <c r="B4" s="113">
        <v>0</v>
      </c>
      <c r="C4" s="122">
        <v>23.34</v>
      </c>
      <c r="D4" s="102">
        <v>22.63</v>
      </c>
      <c r="E4" s="102">
        <v>18.46</v>
      </c>
      <c r="F4" s="102">
        <v>25.38</v>
      </c>
      <c r="G4" s="102">
        <v>28.16</v>
      </c>
      <c r="H4" s="102">
        <v>23.95</v>
      </c>
      <c r="I4" s="102">
        <v>28.01</v>
      </c>
      <c r="J4" s="102">
        <v>27.27</v>
      </c>
      <c r="K4" s="104">
        <v>24.77</v>
      </c>
      <c r="L4" s="104">
        <v>23.68</v>
      </c>
      <c r="M4" s="104">
        <v>28.33</v>
      </c>
      <c r="N4" s="104">
        <v>25.66</v>
      </c>
      <c r="O4" s="33">
        <v>27.05</v>
      </c>
      <c r="P4" s="123">
        <v>236.88</v>
      </c>
      <c r="Q4" s="122">
        <v>27.14</v>
      </c>
      <c r="R4" s="102">
        <v>21.79</v>
      </c>
      <c r="S4" s="102">
        <v>24.33</v>
      </c>
      <c r="T4" s="102">
        <v>22.41</v>
      </c>
      <c r="U4" s="102">
        <v>24.64</v>
      </c>
      <c r="V4" s="102">
        <v>25.25</v>
      </c>
      <c r="W4" s="102">
        <v>23.92</v>
      </c>
      <c r="X4" s="102">
        <v>27.83</v>
      </c>
      <c r="Y4" s="104">
        <v>26.2</v>
      </c>
      <c r="Z4" s="104">
        <v>22.9</v>
      </c>
      <c r="AA4" s="104">
        <v>24.7</v>
      </c>
      <c r="AB4" s="104">
        <v>23.43</v>
      </c>
      <c r="AC4" s="104">
        <v>27.5</v>
      </c>
      <c r="AD4" s="123">
        <v>26.75</v>
      </c>
      <c r="AE4" s="122">
        <v>24.66</v>
      </c>
      <c r="AF4" s="102">
        <v>20.12</v>
      </c>
      <c r="AG4" s="102">
        <v>25.27</v>
      </c>
      <c r="AH4" s="102">
        <v>24.39</v>
      </c>
      <c r="AI4" s="102">
        <v>22.63</v>
      </c>
      <c r="AJ4" s="102">
        <v>24.2</v>
      </c>
      <c r="AK4" s="102">
        <v>26.57</v>
      </c>
      <c r="AL4" s="102">
        <v>27.53</v>
      </c>
      <c r="AM4" s="104">
        <v>24.54</v>
      </c>
      <c r="AN4" s="104">
        <v>24.58</v>
      </c>
      <c r="AO4" s="123">
        <v>24.93</v>
      </c>
    </row>
    <row r="5" spans="1:41" s="7" customFormat="1">
      <c r="A5" s="110"/>
      <c r="B5" s="19">
        <v>6</v>
      </c>
      <c r="C5" s="124">
        <v>24.98</v>
      </c>
      <c r="D5" s="27">
        <v>26.33</v>
      </c>
      <c r="E5" s="27">
        <v>18.77</v>
      </c>
      <c r="F5" s="27">
        <v>25.72</v>
      </c>
      <c r="G5" s="27">
        <v>30.18</v>
      </c>
      <c r="H5" s="27">
        <v>23.9</v>
      </c>
      <c r="I5" s="27">
        <v>29.76</v>
      </c>
      <c r="J5" s="27">
        <v>26.1</v>
      </c>
      <c r="K5" s="33">
        <v>24.75</v>
      </c>
      <c r="L5" s="33">
        <v>23.92</v>
      </c>
      <c r="M5" s="33">
        <v>28.92</v>
      </c>
      <c r="N5" s="33">
        <v>25.55</v>
      </c>
      <c r="O5" s="33">
        <v>27.2</v>
      </c>
      <c r="P5" s="119">
        <v>24.42</v>
      </c>
      <c r="Q5" s="124">
        <v>30.39</v>
      </c>
      <c r="R5" s="27">
        <v>23.85</v>
      </c>
      <c r="S5" s="27">
        <v>27.33</v>
      </c>
      <c r="T5" s="27">
        <v>25.36</v>
      </c>
      <c r="U5" s="27">
        <v>27.91</v>
      </c>
      <c r="V5" s="27">
        <v>31.1</v>
      </c>
      <c r="W5" s="27">
        <v>29.7</v>
      </c>
      <c r="X5" s="27">
        <v>33.46</v>
      </c>
      <c r="Y5" s="33">
        <v>30.75</v>
      </c>
      <c r="Z5" s="33">
        <v>25.52</v>
      </c>
      <c r="AA5" s="33">
        <v>29.38</v>
      </c>
      <c r="AB5" s="33">
        <v>26.28</v>
      </c>
      <c r="AC5" s="33">
        <v>31.27</v>
      </c>
      <c r="AD5" s="119">
        <v>31.31</v>
      </c>
      <c r="AE5" s="124">
        <v>27.25</v>
      </c>
      <c r="AF5" s="27">
        <v>23.49</v>
      </c>
      <c r="AG5" s="27">
        <v>28.59</v>
      </c>
      <c r="AH5" s="27">
        <v>29.01</v>
      </c>
      <c r="AI5" s="27">
        <v>27.26</v>
      </c>
      <c r="AJ5" s="27">
        <v>28.58</v>
      </c>
      <c r="AK5" s="27">
        <v>31.18</v>
      </c>
      <c r="AL5" s="27">
        <v>33.049999999999997</v>
      </c>
      <c r="AM5" s="33">
        <v>28.36</v>
      </c>
      <c r="AN5" s="33">
        <v>28.11</v>
      </c>
      <c r="AO5" s="119">
        <v>28.3</v>
      </c>
    </row>
    <row r="6" spans="1:41" s="7" customFormat="1">
      <c r="A6" s="110"/>
      <c r="B6" s="19">
        <v>7</v>
      </c>
      <c r="C6" s="124">
        <v>25.54</v>
      </c>
      <c r="D6" s="27">
        <v>26.08</v>
      </c>
      <c r="E6" s="27">
        <v>19.09</v>
      </c>
      <c r="F6" s="27">
        <v>25.63</v>
      </c>
      <c r="G6" s="27">
        <v>29.58</v>
      </c>
      <c r="H6" s="27">
        <v>23.89</v>
      </c>
      <c r="I6" s="27">
        <v>29.06</v>
      </c>
      <c r="J6" s="27">
        <v>27.54</v>
      </c>
      <c r="K6" s="33">
        <v>25.45</v>
      </c>
      <c r="L6" s="33">
        <v>24.17</v>
      </c>
      <c r="M6" s="33">
        <v>29.23</v>
      </c>
      <c r="N6" s="33">
        <v>25.56</v>
      </c>
      <c r="O6" s="33">
        <v>26.04</v>
      </c>
      <c r="P6" s="119">
        <v>24.73</v>
      </c>
      <c r="Q6" s="124">
        <v>30.82</v>
      </c>
      <c r="R6" s="27">
        <v>24.94</v>
      </c>
      <c r="S6" s="27">
        <v>28.28</v>
      </c>
      <c r="T6" s="27">
        <v>25.7</v>
      </c>
      <c r="U6" s="27">
        <v>29.01</v>
      </c>
      <c r="V6" s="27">
        <v>31.54</v>
      </c>
      <c r="W6" s="27">
        <v>29.75</v>
      </c>
      <c r="X6" s="27">
        <v>34.020000000000003</v>
      </c>
      <c r="Y6" s="33">
        <v>31.8</v>
      </c>
      <c r="Z6" s="33">
        <v>26.29</v>
      </c>
      <c r="AA6" s="33">
        <v>30.03</v>
      </c>
      <c r="AB6" s="33">
        <v>26.72</v>
      </c>
      <c r="AC6" s="33">
        <v>31.51</v>
      </c>
      <c r="AD6" s="119">
        <v>31.54</v>
      </c>
      <c r="AE6" s="124">
        <v>28.17</v>
      </c>
      <c r="AF6" s="27">
        <v>23.99</v>
      </c>
      <c r="AG6" s="27">
        <v>29.26</v>
      </c>
      <c r="AH6" s="27">
        <v>29.8</v>
      </c>
      <c r="AI6" s="27">
        <v>27.86</v>
      </c>
      <c r="AJ6" s="27">
        <v>28.79</v>
      </c>
      <c r="AK6" s="27">
        <v>31.72</v>
      </c>
      <c r="AL6" s="27">
        <v>32.89</v>
      </c>
      <c r="AM6" s="33">
        <v>28.52</v>
      </c>
      <c r="AN6" s="33">
        <v>28.33</v>
      </c>
      <c r="AO6" s="119">
        <v>28.64</v>
      </c>
    </row>
    <row r="7" spans="1:41" s="7" customFormat="1">
      <c r="A7" s="110"/>
      <c r="B7" s="19">
        <v>8</v>
      </c>
      <c r="C7" s="124">
        <v>26.16</v>
      </c>
      <c r="D7" s="27">
        <v>26.44</v>
      </c>
      <c r="E7" s="27">
        <v>19.28</v>
      </c>
      <c r="F7" s="27">
        <v>26.23</v>
      </c>
      <c r="G7" s="27">
        <v>30.01</v>
      </c>
      <c r="H7" s="27">
        <v>23.65</v>
      </c>
      <c r="I7" s="27">
        <v>29.2</v>
      </c>
      <c r="J7" s="27">
        <v>27.68</v>
      </c>
      <c r="K7" s="33">
        <v>25.81</v>
      </c>
      <c r="L7" s="33">
        <v>23.6</v>
      </c>
      <c r="M7" s="33">
        <v>29.47</v>
      </c>
      <c r="N7" s="33">
        <v>25.17</v>
      </c>
      <c r="O7" s="33">
        <v>26.3</v>
      </c>
      <c r="P7" s="119">
        <v>25.18</v>
      </c>
      <c r="Q7" s="124">
        <v>32.020000000000003</v>
      </c>
      <c r="R7" s="27">
        <v>24.95</v>
      </c>
      <c r="S7" s="27">
        <v>29.17</v>
      </c>
      <c r="T7" s="27">
        <v>26.58</v>
      </c>
      <c r="U7" s="27">
        <v>29.22</v>
      </c>
      <c r="V7" s="27">
        <v>32.340000000000003</v>
      </c>
      <c r="W7" s="27">
        <v>30.23</v>
      </c>
      <c r="X7" s="27">
        <v>35.229999999999997</v>
      </c>
      <c r="Y7" s="33">
        <v>31.59</v>
      </c>
      <c r="Z7" s="33">
        <v>27.02</v>
      </c>
      <c r="AA7" s="33">
        <v>30.68</v>
      </c>
      <c r="AB7" s="33">
        <v>27.13</v>
      </c>
      <c r="AC7" s="33">
        <v>31.16</v>
      </c>
      <c r="AD7" s="119">
        <v>31.34</v>
      </c>
      <c r="AE7" s="124">
        <v>28.78</v>
      </c>
      <c r="AF7" s="27">
        <v>24.78</v>
      </c>
      <c r="AG7" s="27">
        <v>30.2</v>
      </c>
      <c r="AH7" s="27">
        <v>29.98</v>
      </c>
      <c r="AI7" s="27">
        <v>28.6</v>
      </c>
      <c r="AJ7" s="27">
        <v>29.6</v>
      </c>
      <c r="AK7" s="27">
        <v>32.700000000000003</v>
      </c>
      <c r="AL7" s="27">
        <v>33.08</v>
      </c>
      <c r="AM7" s="33">
        <v>28.58</v>
      </c>
      <c r="AN7" s="33">
        <v>28.94</v>
      </c>
      <c r="AO7" s="119">
        <v>29.26</v>
      </c>
    </row>
    <row r="8" spans="1:41" s="8" customFormat="1">
      <c r="A8" s="114"/>
      <c r="B8" s="20">
        <v>9</v>
      </c>
      <c r="C8" s="125">
        <v>26.52</v>
      </c>
      <c r="D8" s="28">
        <v>26.65</v>
      </c>
      <c r="E8" s="28">
        <v>19.28</v>
      </c>
      <c r="F8" s="28">
        <v>26.2</v>
      </c>
      <c r="G8" s="28">
        <v>30.3</v>
      </c>
      <c r="H8" s="28">
        <v>23.2</v>
      </c>
      <c r="I8" s="28">
        <v>29.36</v>
      </c>
      <c r="J8" s="28">
        <v>27.83</v>
      </c>
      <c r="K8" s="23">
        <v>25.52</v>
      </c>
      <c r="L8" s="23">
        <v>23.56</v>
      </c>
      <c r="M8" s="23">
        <v>28.55</v>
      </c>
      <c r="N8" s="23">
        <v>25.23</v>
      </c>
      <c r="O8" s="23">
        <v>26.53</v>
      </c>
      <c r="P8" s="126">
        <v>25.46</v>
      </c>
      <c r="Q8" s="125">
        <v>32.549999999999997</v>
      </c>
      <c r="R8" s="28">
        <v>26.32</v>
      </c>
      <c r="S8" s="28">
        <v>30.01</v>
      </c>
      <c r="T8" s="28">
        <v>26.26</v>
      </c>
      <c r="U8" s="28">
        <v>28.59</v>
      </c>
      <c r="V8" s="28">
        <v>32.659999999999997</v>
      </c>
      <c r="W8" s="28">
        <v>29.77</v>
      </c>
      <c r="X8" s="28">
        <v>34.950000000000003</v>
      </c>
      <c r="Y8" s="23">
        <v>30.15</v>
      </c>
      <c r="Z8" s="23">
        <v>27.61</v>
      </c>
      <c r="AA8" s="23">
        <v>30.11</v>
      </c>
      <c r="AB8" s="23">
        <v>27.46</v>
      </c>
      <c r="AC8" s="23">
        <v>31.47</v>
      </c>
      <c r="AD8" s="126">
        <v>30.88</v>
      </c>
      <c r="AE8" s="125">
        <v>29.32</v>
      </c>
      <c r="AF8" s="28">
        <v>25.85</v>
      </c>
      <c r="AG8" s="28">
        <v>30.98</v>
      </c>
      <c r="AH8" s="28">
        <v>30.64</v>
      </c>
      <c r="AI8" s="28">
        <v>29.59</v>
      </c>
      <c r="AJ8" s="28">
        <v>30.21</v>
      </c>
      <c r="AK8" s="28">
        <v>33.68</v>
      </c>
      <c r="AL8" s="28">
        <v>33.979999999999997</v>
      </c>
      <c r="AM8" s="23">
        <v>29.97</v>
      </c>
      <c r="AN8" s="23">
        <v>29.66</v>
      </c>
      <c r="AO8" s="126">
        <v>29.59</v>
      </c>
    </row>
    <row r="9" spans="1:41" s="7" customFormat="1">
      <c r="A9" s="110" t="s">
        <v>161</v>
      </c>
      <c r="B9" s="19">
        <v>0</v>
      </c>
      <c r="C9" s="124">
        <f>9.5/16.5</f>
        <v>0.5757575757575758</v>
      </c>
      <c r="D9" s="27">
        <f>12.5/21</f>
        <v>0.59523809523809523</v>
      </c>
      <c r="E9" s="27">
        <f>8/14.5</f>
        <v>0.55172413793103448</v>
      </c>
      <c r="F9" s="27">
        <f>9/15</f>
        <v>0.6</v>
      </c>
      <c r="G9" s="27">
        <f>12/21.5</f>
        <v>0.55813953488372092</v>
      </c>
      <c r="H9" s="27">
        <f>9.5/16.5</f>
        <v>0.5757575757575758</v>
      </c>
      <c r="I9" s="27">
        <f>9/16</f>
        <v>0.5625</v>
      </c>
      <c r="J9" s="27">
        <f>10.5/20</f>
        <v>0.52500000000000002</v>
      </c>
      <c r="K9" s="27">
        <f>8/14</f>
        <v>0.5714285714285714</v>
      </c>
      <c r="L9" s="27">
        <f>9/16.5</f>
        <v>0.54545454545454541</v>
      </c>
      <c r="M9" s="27">
        <f>10.5/18</f>
        <v>0.58333333333333337</v>
      </c>
      <c r="N9" s="27">
        <f>13.5/22.5</f>
        <v>0.6</v>
      </c>
      <c r="O9" s="27">
        <f>10/18</f>
        <v>0.55555555555555558</v>
      </c>
      <c r="P9" s="127">
        <f>8/15</f>
        <v>0.53333333333333333</v>
      </c>
      <c r="Q9" s="124">
        <f>6.5/12</f>
        <v>0.54166666666666663</v>
      </c>
      <c r="R9" s="27">
        <f>7.5/13.5</f>
        <v>0.55555555555555558</v>
      </c>
      <c r="S9" s="27">
        <f>9.5/18</f>
        <v>0.52777777777777779</v>
      </c>
      <c r="T9" s="27">
        <f>10/18.5</f>
        <v>0.54054054054054057</v>
      </c>
      <c r="U9" s="27">
        <f>12.5/24</f>
        <v>0.52083333333333337</v>
      </c>
      <c r="V9" s="27">
        <f>14.5/26</f>
        <v>0.55769230769230771</v>
      </c>
      <c r="W9" s="27">
        <f>7.5/14</f>
        <v>0.5357142857142857</v>
      </c>
      <c r="X9" s="27">
        <f>9.5/15.5</f>
        <v>0.61290322580645162</v>
      </c>
      <c r="Y9" s="27">
        <f>15.5/29.5</f>
        <v>0.52542372881355937</v>
      </c>
      <c r="Z9" s="27">
        <f>17.5/23</f>
        <v>0.76086956521739135</v>
      </c>
      <c r="AA9" s="27">
        <f>7/13.5</f>
        <v>0.51851851851851849</v>
      </c>
      <c r="AB9" s="27">
        <f>8/15</f>
        <v>0.53333333333333333</v>
      </c>
      <c r="AC9" s="27">
        <f>7.5/13</f>
        <v>0.57692307692307687</v>
      </c>
      <c r="AD9" s="127">
        <f>12.5/24</f>
        <v>0.52083333333333337</v>
      </c>
      <c r="AE9" s="124">
        <f>13.5/25</f>
        <v>0.54</v>
      </c>
      <c r="AF9" s="27">
        <f>8/15.5</f>
        <v>0.5161290322580645</v>
      </c>
      <c r="AG9" s="27">
        <f>8/14</f>
        <v>0.5714285714285714</v>
      </c>
      <c r="AH9" s="27">
        <f>7/13</f>
        <v>0.53846153846153844</v>
      </c>
      <c r="AI9" s="27">
        <f>6.5/12.5</f>
        <v>0.52</v>
      </c>
      <c r="AJ9" s="27">
        <f>12.5/21</f>
        <v>0.59523809523809523</v>
      </c>
      <c r="AK9" s="27">
        <f>7/12.5</f>
        <v>0.56000000000000005</v>
      </c>
      <c r="AL9" s="27">
        <f>9/15.5</f>
        <v>0.58064516129032262</v>
      </c>
      <c r="AM9" s="27">
        <f>12.5/22</f>
        <v>0.56818181818181823</v>
      </c>
      <c r="AN9" s="27">
        <f>12.5/19.5</f>
        <v>0.64102564102564108</v>
      </c>
      <c r="AO9" s="127">
        <f>5.5/11</f>
        <v>0.5</v>
      </c>
    </row>
    <row r="10" spans="1:41" s="7" customFormat="1">
      <c r="A10" s="110" t="s">
        <v>162</v>
      </c>
      <c r="B10" s="19">
        <v>6</v>
      </c>
      <c r="C10" s="124">
        <f>5/11</f>
        <v>0.45454545454545453</v>
      </c>
      <c r="D10" s="27">
        <f>7.5/14</f>
        <v>0.5357142857142857</v>
      </c>
      <c r="E10" s="27">
        <f>6/12</f>
        <v>0.5</v>
      </c>
      <c r="F10" s="27">
        <f>7.5/13</f>
        <v>0.57692307692307687</v>
      </c>
      <c r="G10" s="27">
        <f>6/11.5</f>
        <v>0.52173913043478259</v>
      </c>
      <c r="H10" s="27">
        <f>5.5/11</f>
        <v>0.5</v>
      </c>
      <c r="I10" s="27">
        <f>7/13</f>
        <v>0.53846153846153844</v>
      </c>
      <c r="J10" s="27">
        <f>6/11.5</f>
        <v>0.52173913043478259</v>
      </c>
      <c r="K10" s="27">
        <f>9/14.5</f>
        <v>0.62068965517241381</v>
      </c>
      <c r="L10" s="27">
        <f>6.5/13.5</f>
        <v>0.48148148148148145</v>
      </c>
      <c r="M10" s="27">
        <f>7.5/13.5</f>
        <v>0.55555555555555558</v>
      </c>
      <c r="N10" s="27">
        <f>9.5/17</f>
        <v>0.55882352941176472</v>
      </c>
      <c r="O10" s="27">
        <f>8.5/15.5</f>
        <v>0.54838709677419351</v>
      </c>
      <c r="P10" s="127">
        <f>6.5/12</f>
        <v>0.54166666666666663</v>
      </c>
      <c r="Q10" s="124">
        <f>9/18</f>
        <v>0.5</v>
      </c>
      <c r="R10" s="27">
        <f>8/14.5</f>
        <v>0.55172413793103448</v>
      </c>
      <c r="S10" s="27">
        <f>6/12.5</f>
        <v>0.48</v>
      </c>
      <c r="T10" s="27">
        <f>9.5/18.5</f>
        <v>0.51351351351351349</v>
      </c>
      <c r="U10" s="27">
        <f>9.5/18</f>
        <v>0.52777777777777779</v>
      </c>
      <c r="V10" s="27">
        <f>5.5/12</f>
        <v>0.45833333333333331</v>
      </c>
      <c r="W10" s="27">
        <f>5.5/11.5</f>
        <v>0.47826086956521741</v>
      </c>
      <c r="X10" s="27">
        <f>5.5/10.5</f>
        <v>0.52380952380952384</v>
      </c>
      <c r="Y10" s="27">
        <f>7/14.5</f>
        <v>0.48275862068965519</v>
      </c>
      <c r="Z10" s="27">
        <f>6/12</f>
        <v>0.5</v>
      </c>
      <c r="AA10" s="27">
        <f>5.5/11</f>
        <v>0.5</v>
      </c>
      <c r="AB10" s="27">
        <f>5/10</f>
        <v>0.5</v>
      </c>
      <c r="AC10" s="27">
        <f>5/12</f>
        <v>0.41666666666666669</v>
      </c>
      <c r="AD10" s="127">
        <f>5.5/11.5</f>
        <v>0.47826086956521741</v>
      </c>
      <c r="AE10" s="124">
        <f>10/19.5</f>
        <v>0.51282051282051277</v>
      </c>
      <c r="AF10" s="27">
        <f>8/16.5</f>
        <v>0.48484848484848486</v>
      </c>
      <c r="AG10" s="27">
        <f>11.5/21</f>
        <v>0.54761904761904767</v>
      </c>
      <c r="AH10" s="27">
        <f>18/32</f>
        <v>0.5625</v>
      </c>
      <c r="AI10" s="27">
        <f>9.5/18</f>
        <v>0.52777777777777779</v>
      </c>
      <c r="AJ10" s="27">
        <f>9/17</f>
        <v>0.52941176470588236</v>
      </c>
      <c r="AK10" s="27">
        <f>7.5/14</f>
        <v>0.5357142857142857</v>
      </c>
      <c r="AL10" s="27">
        <f>16.5/30</f>
        <v>0.55000000000000004</v>
      </c>
      <c r="AM10" s="27">
        <f>5.5/12</f>
        <v>0.45833333333333331</v>
      </c>
      <c r="AN10" s="27">
        <f>8.5/17</f>
        <v>0.5</v>
      </c>
      <c r="AO10" s="127">
        <f>8/16.5</f>
        <v>0.48484848484848486</v>
      </c>
    </row>
    <row r="11" spans="1:41" s="7" customFormat="1">
      <c r="A11" s="110"/>
      <c r="B11" s="19">
        <v>7</v>
      </c>
      <c r="C11" s="124">
        <f>6.5/13.5</f>
        <v>0.48148148148148145</v>
      </c>
      <c r="D11" s="27">
        <f>5.5/11.5</f>
        <v>0.47826086956521741</v>
      </c>
      <c r="E11" s="27">
        <f>7/14</f>
        <v>0.5</v>
      </c>
      <c r="F11" s="27">
        <f>7/13</f>
        <v>0.53846153846153844</v>
      </c>
      <c r="G11" s="27">
        <f>6/12</f>
        <v>0.5</v>
      </c>
      <c r="H11" s="27">
        <f>8/16</f>
        <v>0.5</v>
      </c>
      <c r="I11" s="27">
        <f>6/11.5</f>
        <v>0.52173913043478259</v>
      </c>
      <c r="J11" s="27">
        <f>6/13</f>
        <v>0.46153846153846156</v>
      </c>
      <c r="K11" s="27">
        <f>15/27</f>
        <v>0.55555555555555558</v>
      </c>
      <c r="L11" s="27">
        <f>6/13.5</f>
        <v>0.44444444444444442</v>
      </c>
      <c r="M11" s="27">
        <f>5.5/11</f>
        <v>0.5</v>
      </c>
      <c r="N11" s="27">
        <f>7/13.5</f>
        <v>0.51851851851851849</v>
      </c>
      <c r="O11" s="27">
        <f>7/12.5</f>
        <v>0.56000000000000005</v>
      </c>
      <c r="P11" s="127">
        <f>6.5/13</f>
        <v>0.5</v>
      </c>
      <c r="Q11" s="124">
        <f>8.5/17.5</f>
        <v>0.48571428571428571</v>
      </c>
      <c r="R11" s="27">
        <f>6.5/13.5</f>
        <v>0.48148148148148145</v>
      </c>
      <c r="S11" s="27">
        <f>6/12.5</f>
        <v>0.48</v>
      </c>
      <c r="T11" s="27">
        <f>9/18</f>
        <v>0.5</v>
      </c>
      <c r="U11" s="27">
        <f>8/16</f>
        <v>0.5</v>
      </c>
      <c r="V11" s="27">
        <f>8.5/17</f>
        <v>0.5</v>
      </c>
      <c r="W11" s="27">
        <f>4.5/10</f>
        <v>0.45</v>
      </c>
      <c r="X11" s="27">
        <f>8/16.5</f>
        <v>0.48484848484848486</v>
      </c>
      <c r="Y11" s="27">
        <f>5.5/14</f>
        <v>0.39285714285714285</v>
      </c>
      <c r="Z11" s="27">
        <f>6/13.5</f>
        <v>0.44444444444444442</v>
      </c>
      <c r="AA11" s="27">
        <f>5/11</f>
        <v>0.45454545454545453</v>
      </c>
      <c r="AB11" s="27">
        <f>6.5/14</f>
        <v>0.4642857142857143</v>
      </c>
      <c r="AC11" s="27">
        <f>4.5/15</f>
        <v>0.3</v>
      </c>
      <c r="AD11" s="127">
        <f>5.5/11</f>
        <v>0.5</v>
      </c>
      <c r="AE11" s="124">
        <f>8.5/17</f>
        <v>0.5</v>
      </c>
      <c r="AF11" s="27">
        <f>6.5/14</f>
        <v>0.4642857142857143</v>
      </c>
      <c r="AG11" s="27">
        <f>17.5/35.5</f>
        <v>0.49295774647887325</v>
      </c>
      <c r="AH11" s="27">
        <f>12/25</f>
        <v>0.48</v>
      </c>
      <c r="AI11" s="27">
        <f>7/15</f>
        <v>0.46666666666666667</v>
      </c>
      <c r="AJ11" s="27">
        <f>7.5/16</f>
        <v>0.46875</v>
      </c>
      <c r="AK11" s="27">
        <f>16/30</f>
        <v>0.53333333333333333</v>
      </c>
      <c r="AL11" s="27">
        <f>18.5/37</f>
        <v>0.5</v>
      </c>
      <c r="AM11" s="27">
        <f>15/32</f>
        <v>0.46875</v>
      </c>
      <c r="AN11" s="27">
        <f>13/25</f>
        <v>0.52</v>
      </c>
      <c r="AO11" s="127">
        <f>12/24</f>
        <v>0.5</v>
      </c>
    </row>
    <row r="12" spans="1:41" s="7" customFormat="1">
      <c r="A12" s="110"/>
      <c r="B12" s="19">
        <v>8</v>
      </c>
      <c r="C12" s="124">
        <f>6.5/13</f>
        <v>0.5</v>
      </c>
      <c r="D12" s="27">
        <f>6.5/13</f>
        <v>0.5</v>
      </c>
      <c r="E12" s="27">
        <f>7/15</f>
        <v>0.46666666666666667</v>
      </c>
      <c r="F12" s="27">
        <f>7.5/14</f>
        <v>0.5357142857142857</v>
      </c>
      <c r="G12" s="27">
        <f>7/14.5</f>
        <v>0.48275862068965519</v>
      </c>
      <c r="H12" s="27">
        <f>9.5/17</f>
        <v>0.55882352941176472</v>
      </c>
      <c r="I12" s="27">
        <f>7/14.5</f>
        <v>0.48275862068965519</v>
      </c>
      <c r="J12" s="27">
        <f>7/15</f>
        <v>0.46666666666666667</v>
      </c>
      <c r="K12" s="27">
        <f>6.5/14</f>
        <v>0.4642857142857143</v>
      </c>
      <c r="L12" s="27">
        <f>6/11</f>
        <v>0.54545454545454541</v>
      </c>
      <c r="M12" s="27">
        <f>4.5/12</f>
        <v>0.375</v>
      </c>
      <c r="N12" s="27">
        <f>6/12</f>
        <v>0.5</v>
      </c>
      <c r="O12" s="27">
        <f>6.5/18</f>
        <v>0.3611111111111111</v>
      </c>
      <c r="P12" s="127">
        <f>6/18</f>
        <v>0.33333333333333331</v>
      </c>
      <c r="Q12" s="124">
        <f>6/14.5</f>
        <v>0.41379310344827586</v>
      </c>
      <c r="R12" s="27">
        <f>5/11</f>
        <v>0.45454545454545453</v>
      </c>
      <c r="S12" s="27">
        <f>6.5/15.5</f>
        <v>0.41935483870967744</v>
      </c>
      <c r="T12" s="27">
        <f>8/17.5</f>
        <v>0.45714285714285713</v>
      </c>
      <c r="U12" s="27">
        <f>6/16</f>
        <v>0.375</v>
      </c>
      <c r="V12" s="27">
        <f>6.5/16</f>
        <v>0.40625</v>
      </c>
      <c r="W12" s="27">
        <f>5.5/15</f>
        <v>0.36666666666666664</v>
      </c>
      <c r="X12" s="27">
        <f>5/13</f>
        <v>0.38461538461538464</v>
      </c>
      <c r="Y12" s="27">
        <f>4.5/10.5</f>
        <v>0.42857142857142855</v>
      </c>
      <c r="Z12" s="27">
        <f>5/11</f>
        <v>0.45454545454545453</v>
      </c>
      <c r="AA12" s="27">
        <f>5/17.5</f>
        <v>0.2857142857142857</v>
      </c>
      <c r="AB12" s="27">
        <f>7.5/15.5</f>
        <v>0.4838709677419355</v>
      </c>
      <c r="AC12" s="27">
        <f>4/9.5</f>
        <v>0.42105263157894735</v>
      </c>
      <c r="AD12" s="127">
        <f>5/8.5</f>
        <v>0.58823529411764708</v>
      </c>
      <c r="AE12" s="124">
        <f>11/22.5</f>
        <v>0.48888888888888887</v>
      </c>
      <c r="AF12" s="27">
        <f>8.5/20</f>
        <v>0.42499999999999999</v>
      </c>
      <c r="AG12" s="27">
        <f>12/24.5</f>
        <v>0.48979591836734693</v>
      </c>
      <c r="AH12" s="27">
        <f>12/25</f>
        <v>0.48</v>
      </c>
      <c r="AI12" s="27">
        <f>11.5/24</f>
        <v>0.47916666666666669</v>
      </c>
      <c r="AJ12" s="27">
        <f>7/16</f>
        <v>0.4375</v>
      </c>
      <c r="AK12" s="27">
        <f>11/25</f>
        <v>0.44</v>
      </c>
      <c r="AL12" s="27">
        <f>14.5/30</f>
        <v>0.48333333333333334</v>
      </c>
      <c r="AM12" s="27">
        <f>16/33</f>
        <v>0.48484848484848486</v>
      </c>
      <c r="AN12" s="27">
        <f>15.5/31</f>
        <v>0.5</v>
      </c>
      <c r="AO12" s="127">
        <f>6/13</f>
        <v>0.46153846153846156</v>
      </c>
    </row>
    <row r="13" spans="1:41" s="7" customFormat="1">
      <c r="A13" s="110"/>
      <c r="B13" s="19">
        <v>9</v>
      </c>
      <c r="C13" s="124">
        <f>6.5/14.5</f>
        <v>0.44827586206896552</v>
      </c>
      <c r="D13" s="27">
        <f>6/13.5</f>
        <v>0.44444444444444442</v>
      </c>
      <c r="E13" s="27">
        <f>5/13</f>
        <v>0.38461538461538464</v>
      </c>
      <c r="F13" s="27">
        <f>5/12.5</f>
        <v>0.4</v>
      </c>
      <c r="G13" s="27">
        <f>5/12</f>
        <v>0.41666666666666669</v>
      </c>
      <c r="H13" s="27">
        <f>6/16</f>
        <v>0.375</v>
      </c>
      <c r="I13" s="27">
        <f>4.5/13</f>
        <v>0.34615384615384615</v>
      </c>
      <c r="J13" s="27">
        <f>5/13</f>
        <v>0.38461538461538464</v>
      </c>
      <c r="K13" s="27">
        <f>6.5/14</f>
        <v>0.4642857142857143</v>
      </c>
      <c r="L13" s="27">
        <f>5/14</f>
        <v>0.35714285714285715</v>
      </c>
      <c r="M13" s="27">
        <f>4/12</f>
        <v>0.33333333333333331</v>
      </c>
      <c r="N13" s="27">
        <f>6/13</f>
        <v>0.46153846153846156</v>
      </c>
      <c r="O13" s="27">
        <f>6.5/16</f>
        <v>0.40625</v>
      </c>
      <c r="P13" s="127">
        <f>5/13.5</f>
        <v>0.37037037037037035</v>
      </c>
      <c r="Q13" s="124">
        <f>5/14</f>
        <v>0.35714285714285715</v>
      </c>
      <c r="R13" s="27">
        <f>7.5/19</f>
        <v>0.39473684210526316</v>
      </c>
      <c r="S13" s="27">
        <f>4/10</f>
        <v>0.4</v>
      </c>
      <c r="T13" s="27">
        <f>3.5/11.5</f>
        <v>0.30434782608695654</v>
      </c>
      <c r="U13" s="27">
        <f>3/12</f>
        <v>0.25</v>
      </c>
      <c r="V13" s="27">
        <f>4.5/15</f>
        <v>0.3</v>
      </c>
      <c r="W13" s="27">
        <f>2.5/12</f>
        <v>0.20833333333333334</v>
      </c>
      <c r="X13" s="27">
        <f>3.5/16</f>
        <v>0.21875</v>
      </c>
      <c r="Y13" s="27">
        <f>4.5/18.5</f>
        <v>0.24324324324324326</v>
      </c>
      <c r="Z13" s="27">
        <f>12.5/31</f>
        <v>0.40322580645161288</v>
      </c>
      <c r="AA13" s="27">
        <f>3/14</f>
        <v>0.21428571428571427</v>
      </c>
      <c r="AB13" s="27">
        <f>4/13</f>
        <v>0.30769230769230771</v>
      </c>
      <c r="AC13" s="27">
        <f>3/12.5</f>
        <v>0.24</v>
      </c>
      <c r="AD13" s="127">
        <f>6/17.5</f>
        <v>0.34285714285714286</v>
      </c>
      <c r="AE13" s="124">
        <f>11/23</f>
        <v>0.47826086956521741</v>
      </c>
      <c r="AF13" s="27">
        <f>6/14.5</f>
        <v>0.41379310344827586</v>
      </c>
      <c r="AG13" s="27">
        <f>14.5/33</f>
        <v>0.43939393939393939</v>
      </c>
      <c r="AH13" s="27">
        <f>9/21</f>
        <v>0.42857142857142855</v>
      </c>
      <c r="AI13" s="27">
        <f>12/26</f>
        <v>0.46153846153846156</v>
      </c>
      <c r="AJ13" s="27">
        <f>6/16</f>
        <v>0.375</v>
      </c>
      <c r="AK13" s="27">
        <f>6.5/14.5</f>
        <v>0.44827586206896552</v>
      </c>
      <c r="AL13" s="27">
        <f>12/27</f>
        <v>0.44444444444444442</v>
      </c>
      <c r="AM13" s="27">
        <f>4/10</f>
        <v>0.4</v>
      </c>
      <c r="AN13" s="27">
        <f>7.5/19</f>
        <v>0.39473684210526316</v>
      </c>
      <c r="AO13" s="127">
        <f>5/12</f>
        <v>0.41666666666666669</v>
      </c>
    </row>
    <row r="14" spans="1:41" s="8" customFormat="1">
      <c r="A14" s="114"/>
      <c r="B14" s="20">
        <v>10</v>
      </c>
      <c r="C14" s="125">
        <f>5/14.5</f>
        <v>0.34482758620689657</v>
      </c>
      <c r="D14" s="28">
        <f>5/14</f>
        <v>0.35714285714285715</v>
      </c>
      <c r="E14" s="28">
        <f>3.5/12</f>
        <v>0.29166666666666669</v>
      </c>
      <c r="F14" s="28">
        <f>3.5/11</f>
        <v>0.31818181818181818</v>
      </c>
      <c r="G14" s="28">
        <f>4.5/14</f>
        <v>0.32142857142857145</v>
      </c>
      <c r="H14" s="28">
        <f>5.5/13.5</f>
        <v>0.40740740740740738</v>
      </c>
      <c r="I14" s="28">
        <f>3/14.5</f>
        <v>0.20689655172413793</v>
      </c>
      <c r="J14" s="28">
        <f>5/18.5</f>
        <v>0.27027027027027029</v>
      </c>
      <c r="K14" s="28">
        <f>3/5.5</f>
        <v>0.54545454545454541</v>
      </c>
      <c r="L14" s="28">
        <f>3.5/10</f>
        <v>0.35</v>
      </c>
      <c r="M14" s="28">
        <f>2/9.5</f>
        <v>0.21052631578947367</v>
      </c>
      <c r="N14" s="28">
        <f>4.5/8.5</f>
        <v>0.52941176470588236</v>
      </c>
      <c r="O14" s="28">
        <f>3/8.5</f>
        <v>0.35294117647058826</v>
      </c>
      <c r="P14" s="128">
        <f>1.5/6</f>
        <v>0.25</v>
      </c>
      <c r="Q14" s="125">
        <f>4.5/17.5</f>
        <v>0.25714285714285712</v>
      </c>
      <c r="R14" s="28">
        <f>3/10.5</f>
        <v>0.2857142857142857</v>
      </c>
      <c r="S14" s="28">
        <f>4/13</f>
        <v>0.30769230769230771</v>
      </c>
      <c r="T14" s="28">
        <f>4/16</f>
        <v>0.25</v>
      </c>
      <c r="U14" s="28">
        <f>1.5/12</f>
        <v>0.125</v>
      </c>
      <c r="V14" s="28">
        <f>2.5/13.5</f>
        <v>0.18518518518518517</v>
      </c>
      <c r="W14" s="28">
        <f>2/14</f>
        <v>0.14285714285714285</v>
      </c>
      <c r="X14" s="28">
        <f>4.5/16</f>
        <v>0.28125</v>
      </c>
      <c r="Y14" s="28">
        <f>2.5/8.5</f>
        <v>0.29411764705882354</v>
      </c>
      <c r="Z14" s="28">
        <f>2/8</f>
        <v>0.25</v>
      </c>
      <c r="AA14" s="28">
        <f>2/11</f>
        <v>0.18181818181818182</v>
      </c>
      <c r="AB14" s="28">
        <f>1.5/6</f>
        <v>0.25</v>
      </c>
      <c r="AC14" s="28">
        <f>2.5/10</f>
        <v>0.25</v>
      </c>
      <c r="AD14" s="128">
        <f>3.5/15</f>
        <v>0.23333333333333334</v>
      </c>
      <c r="AE14" s="125">
        <f>6.5/14.5</f>
        <v>0.44827586206896552</v>
      </c>
      <c r="AF14" s="28">
        <f>7/16</f>
        <v>0.4375</v>
      </c>
      <c r="AG14" s="28">
        <f>8/19</f>
        <v>0.42105263157894735</v>
      </c>
      <c r="AH14" s="28">
        <f>8/18</f>
        <v>0.44444444444444442</v>
      </c>
      <c r="AI14" s="28">
        <f>12.5/29</f>
        <v>0.43103448275862066</v>
      </c>
      <c r="AJ14" s="28">
        <f>13/29.5</f>
        <v>0.44067796610169491</v>
      </c>
      <c r="AK14" s="28">
        <f>6.5/15.5</f>
        <v>0.41935483870967744</v>
      </c>
      <c r="AL14" s="28">
        <f>12.5/27</f>
        <v>0.46296296296296297</v>
      </c>
      <c r="AM14" s="28">
        <f>3/8</f>
        <v>0.375</v>
      </c>
      <c r="AN14" s="28">
        <f>14/33.5</f>
        <v>0.41791044776119401</v>
      </c>
      <c r="AO14" s="128">
        <f>7.5/17</f>
        <v>0.44117647058823528</v>
      </c>
    </row>
    <row r="15" spans="1:41" s="7" customFormat="1">
      <c r="A15" s="110" t="s">
        <v>3</v>
      </c>
      <c r="B15" s="19">
        <v>0</v>
      </c>
      <c r="C15" s="129">
        <v>0</v>
      </c>
      <c r="D15" s="31">
        <v>0</v>
      </c>
      <c r="E15" s="31">
        <v>0</v>
      </c>
      <c r="F15" s="31">
        <v>0</v>
      </c>
      <c r="G15" s="31">
        <v>0</v>
      </c>
      <c r="H15" s="31">
        <v>0</v>
      </c>
      <c r="I15" s="31">
        <v>0</v>
      </c>
      <c r="J15" s="31">
        <v>0</v>
      </c>
      <c r="K15" s="31">
        <v>0</v>
      </c>
      <c r="L15" s="31">
        <v>0</v>
      </c>
      <c r="M15" s="31">
        <v>0</v>
      </c>
      <c r="N15" s="31">
        <v>0</v>
      </c>
      <c r="O15" s="31">
        <v>0</v>
      </c>
      <c r="P15" s="130">
        <v>0</v>
      </c>
      <c r="Q15" s="129">
        <v>0</v>
      </c>
      <c r="R15" s="31">
        <v>0</v>
      </c>
      <c r="S15" s="31">
        <v>0</v>
      </c>
      <c r="T15" s="31">
        <v>0</v>
      </c>
      <c r="U15" s="31">
        <v>0</v>
      </c>
      <c r="V15" s="31">
        <v>0</v>
      </c>
      <c r="W15" s="31">
        <v>0</v>
      </c>
      <c r="X15" s="31">
        <v>0</v>
      </c>
      <c r="Y15" s="31">
        <v>0</v>
      </c>
      <c r="Z15" s="31">
        <v>0</v>
      </c>
      <c r="AA15" s="31">
        <v>0</v>
      </c>
      <c r="AB15" s="31">
        <v>0</v>
      </c>
      <c r="AC15" s="31">
        <v>0</v>
      </c>
      <c r="AD15" s="130">
        <v>0</v>
      </c>
      <c r="AE15" s="131"/>
      <c r="AF15" s="132"/>
      <c r="AG15" s="132"/>
      <c r="AH15" s="132"/>
      <c r="AI15" s="132"/>
      <c r="AJ15" s="132"/>
      <c r="AK15" s="132"/>
      <c r="AL15" s="133"/>
      <c r="AM15" s="133"/>
      <c r="AN15" s="133"/>
      <c r="AO15" s="134"/>
    </row>
    <row r="16" spans="1:41" s="7" customFormat="1">
      <c r="A16" s="110" t="s">
        <v>179</v>
      </c>
      <c r="B16" s="19">
        <v>6</v>
      </c>
      <c r="C16" s="129">
        <v>0.42</v>
      </c>
      <c r="D16" s="31">
        <v>0.67</v>
      </c>
      <c r="E16" s="33">
        <v>0.72</v>
      </c>
      <c r="F16" s="31">
        <v>0.56999999999999995</v>
      </c>
      <c r="G16" s="31">
        <v>0.84</v>
      </c>
      <c r="H16" s="31">
        <v>1.1499999999999999</v>
      </c>
      <c r="I16" s="31">
        <v>1.3</v>
      </c>
      <c r="J16" s="31">
        <v>0.94</v>
      </c>
      <c r="K16" s="31">
        <v>0.61</v>
      </c>
      <c r="L16" s="31">
        <v>0.51</v>
      </c>
      <c r="M16" s="31">
        <v>1.67</v>
      </c>
      <c r="N16" s="31">
        <v>0.8</v>
      </c>
      <c r="O16" s="31">
        <v>0.56000000000000005</v>
      </c>
      <c r="P16" s="130">
        <v>0.8</v>
      </c>
      <c r="Q16" s="129">
        <v>0.28999999999999998</v>
      </c>
      <c r="R16" s="31">
        <v>0.38</v>
      </c>
      <c r="S16" s="31">
        <v>0.43</v>
      </c>
      <c r="T16" s="31">
        <v>1.1200000000000001</v>
      </c>
      <c r="U16" s="31">
        <v>0.88</v>
      </c>
      <c r="V16" s="31">
        <v>1.1000000000000001</v>
      </c>
      <c r="W16" s="31">
        <v>2.0099999999999998</v>
      </c>
      <c r="X16" s="31">
        <v>0.76</v>
      </c>
      <c r="Y16" s="31">
        <v>2.08</v>
      </c>
      <c r="Z16" s="31">
        <v>0.44</v>
      </c>
      <c r="AA16" s="31">
        <v>1.74</v>
      </c>
      <c r="AB16" s="31">
        <v>0.71</v>
      </c>
      <c r="AC16" s="31">
        <v>1.4</v>
      </c>
      <c r="AD16" s="130">
        <v>1.1299999999999999</v>
      </c>
      <c r="AE16" s="131"/>
      <c r="AF16" s="132"/>
      <c r="AG16" s="132"/>
      <c r="AH16" s="132"/>
      <c r="AI16" s="132"/>
      <c r="AJ16" s="132"/>
      <c r="AK16" s="132"/>
      <c r="AL16" s="133"/>
      <c r="AM16" s="133"/>
      <c r="AN16" s="133"/>
      <c r="AO16" s="134"/>
    </row>
    <row r="17" spans="1:41" s="7" customFormat="1">
      <c r="A17" s="110"/>
      <c r="B17" s="19">
        <v>7</v>
      </c>
      <c r="C17" s="129">
        <v>1.75</v>
      </c>
      <c r="D17" s="31">
        <v>2.52</v>
      </c>
      <c r="E17" s="33">
        <v>2.4500000000000002</v>
      </c>
      <c r="F17" s="31">
        <v>2.65</v>
      </c>
      <c r="G17" s="31">
        <v>4.57</v>
      </c>
      <c r="H17" s="31">
        <v>5.72</v>
      </c>
      <c r="I17" s="31">
        <v>7.41</v>
      </c>
      <c r="J17" s="31">
        <v>3.66</v>
      </c>
      <c r="K17" s="31">
        <v>9.4E-2</v>
      </c>
      <c r="L17" s="31">
        <v>1.89</v>
      </c>
      <c r="M17" s="31">
        <v>6.78</v>
      </c>
      <c r="N17" s="31">
        <v>3.33</v>
      </c>
      <c r="O17" s="31">
        <v>2.31</v>
      </c>
      <c r="P17" s="130">
        <v>3.6</v>
      </c>
      <c r="Q17" s="129">
        <v>3.47</v>
      </c>
      <c r="R17" s="31">
        <v>1.53</v>
      </c>
      <c r="S17" s="31">
        <v>1.46</v>
      </c>
      <c r="T17" s="31">
        <v>5.39</v>
      </c>
      <c r="U17" s="31">
        <v>5.47</v>
      </c>
      <c r="V17" s="31">
        <v>6.59</v>
      </c>
      <c r="W17" s="31">
        <v>11.5</v>
      </c>
      <c r="X17" s="31">
        <v>4.95</v>
      </c>
      <c r="Y17" s="31">
        <v>10.4</v>
      </c>
      <c r="Z17" s="31">
        <v>1.88</v>
      </c>
      <c r="AA17" s="31">
        <v>8.75</v>
      </c>
      <c r="AB17" s="31">
        <v>4.0599999999999996</v>
      </c>
      <c r="AC17" s="31">
        <v>6.88</v>
      </c>
      <c r="AD17" s="130">
        <v>5.81</v>
      </c>
      <c r="AE17" s="131"/>
      <c r="AF17" s="132"/>
      <c r="AG17" s="132"/>
      <c r="AH17" s="132"/>
      <c r="AI17" s="132"/>
      <c r="AJ17" s="132"/>
      <c r="AK17" s="132"/>
      <c r="AL17" s="133"/>
      <c r="AM17" s="133"/>
      <c r="AN17" s="133"/>
      <c r="AO17" s="134"/>
    </row>
    <row r="18" spans="1:41" s="7" customFormat="1">
      <c r="A18" s="110"/>
      <c r="B18" s="19">
        <v>8</v>
      </c>
      <c r="C18" s="129">
        <v>6.96</v>
      </c>
      <c r="D18" s="31">
        <v>10.4</v>
      </c>
      <c r="E18" s="33">
        <v>7.92</v>
      </c>
      <c r="F18" s="31">
        <v>8.1199999999999992</v>
      </c>
      <c r="G18" s="31">
        <v>15.6</v>
      </c>
      <c r="H18" s="31">
        <v>19.5</v>
      </c>
      <c r="I18" s="31">
        <v>25.5</v>
      </c>
      <c r="J18" s="31">
        <v>13.9</v>
      </c>
      <c r="K18" s="31">
        <v>7.7</v>
      </c>
      <c r="L18" s="31">
        <v>6.47</v>
      </c>
      <c r="M18" s="31">
        <v>19.899999999999999</v>
      </c>
      <c r="N18" s="31">
        <v>10.5</v>
      </c>
      <c r="O18" s="31">
        <v>8.82</v>
      </c>
      <c r="P18" s="130">
        <v>11.7</v>
      </c>
      <c r="Q18" s="129">
        <v>14.9</v>
      </c>
      <c r="R18" s="31">
        <v>8.5399999999999991</v>
      </c>
      <c r="S18" s="31">
        <v>7.83</v>
      </c>
      <c r="T18" s="31">
        <v>21.7</v>
      </c>
      <c r="U18" s="31">
        <v>25.1</v>
      </c>
      <c r="V18" s="31">
        <v>25.1</v>
      </c>
      <c r="W18" s="31">
        <v>36.799999999999997</v>
      </c>
      <c r="X18" s="31">
        <v>18.100000000000001</v>
      </c>
      <c r="Y18" s="31">
        <v>28.9</v>
      </c>
      <c r="Z18" s="31">
        <v>6.95</v>
      </c>
      <c r="AA18" s="31">
        <v>26.5</v>
      </c>
      <c r="AB18" s="31">
        <v>13.4</v>
      </c>
      <c r="AC18" s="31">
        <v>19.7</v>
      </c>
      <c r="AD18" s="130">
        <v>18.3</v>
      </c>
      <c r="AE18" s="131"/>
      <c r="AF18" s="132"/>
      <c r="AG18" s="132"/>
      <c r="AH18" s="132"/>
      <c r="AI18" s="132"/>
      <c r="AJ18" s="132"/>
      <c r="AK18" s="132"/>
      <c r="AL18" s="133"/>
      <c r="AM18" s="133"/>
      <c r="AN18" s="133"/>
      <c r="AO18" s="134"/>
    </row>
    <row r="19" spans="1:41" s="7" customFormat="1">
      <c r="A19" s="110"/>
      <c r="B19" s="19">
        <v>9</v>
      </c>
      <c r="C19" s="129">
        <v>21.4</v>
      </c>
      <c r="D19" s="31">
        <v>26.2</v>
      </c>
      <c r="E19" s="33">
        <v>18.2</v>
      </c>
      <c r="F19" s="31">
        <v>16.399999999999999</v>
      </c>
      <c r="G19" s="31">
        <v>32.1</v>
      </c>
      <c r="H19" s="31">
        <v>40.4</v>
      </c>
      <c r="I19" s="31">
        <v>47.1</v>
      </c>
      <c r="J19" s="31">
        <v>34.799999999999997</v>
      </c>
      <c r="K19" s="31">
        <v>15</v>
      </c>
      <c r="L19" s="31">
        <v>13.3</v>
      </c>
      <c r="M19" s="31">
        <v>31.2</v>
      </c>
      <c r="N19" s="31">
        <v>22</v>
      </c>
      <c r="O19" s="31">
        <v>18.899999999999999</v>
      </c>
      <c r="P19" s="130">
        <v>21.6</v>
      </c>
      <c r="Q19" s="129">
        <v>38.9</v>
      </c>
      <c r="R19" s="31">
        <v>28.4</v>
      </c>
      <c r="S19" s="31">
        <v>24.7</v>
      </c>
      <c r="T19" s="31">
        <v>44</v>
      </c>
      <c r="U19" s="31">
        <v>53.7</v>
      </c>
      <c r="V19" s="31">
        <v>54.2</v>
      </c>
      <c r="W19" s="31">
        <v>56.8</v>
      </c>
      <c r="X19" s="31">
        <v>42</v>
      </c>
      <c r="Y19" s="31">
        <v>41.9</v>
      </c>
      <c r="Z19" s="31">
        <v>20</v>
      </c>
      <c r="AA19" s="31">
        <v>41.8</v>
      </c>
      <c r="AB19" s="31">
        <v>25.3</v>
      </c>
      <c r="AC19" s="31">
        <v>31</v>
      </c>
      <c r="AD19" s="130">
        <v>34.700000000000003</v>
      </c>
      <c r="AE19" s="131"/>
      <c r="AF19" s="132"/>
      <c r="AG19" s="132"/>
      <c r="AH19" s="132"/>
      <c r="AI19" s="132"/>
      <c r="AJ19" s="132"/>
      <c r="AK19" s="132"/>
      <c r="AL19" s="133"/>
      <c r="AM19" s="133"/>
      <c r="AN19" s="133"/>
      <c r="AO19" s="134"/>
    </row>
    <row r="20" spans="1:41" s="8" customFormat="1">
      <c r="A20" s="114"/>
      <c r="B20" s="20">
        <v>10</v>
      </c>
      <c r="C20" s="151">
        <v>34.9</v>
      </c>
      <c r="D20" s="32">
        <v>38.4</v>
      </c>
      <c r="E20" s="23">
        <v>26.7</v>
      </c>
      <c r="F20" s="32">
        <v>7.88</v>
      </c>
      <c r="G20" s="32">
        <v>34.299999999999997</v>
      </c>
      <c r="H20" s="32">
        <v>52.2</v>
      </c>
      <c r="I20" s="32">
        <v>55</v>
      </c>
      <c r="J20" s="32">
        <v>48.6</v>
      </c>
      <c r="K20" s="32">
        <v>32.299999999999997</v>
      </c>
      <c r="L20" s="32">
        <v>20.7</v>
      </c>
      <c r="M20" s="32">
        <v>27.3</v>
      </c>
      <c r="N20" s="32">
        <v>30.6</v>
      </c>
      <c r="O20" s="32">
        <v>27</v>
      </c>
      <c r="P20" s="152">
        <v>18.7</v>
      </c>
      <c r="Q20" s="151">
        <v>50.2</v>
      </c>
      <c r="R20" s="32">
        <v>49</v>
      </c>
      <c r="S20" s="32">
        <v>37.6</v>
      </c>
      <c r="T20" s="32">
        <v>32.200000000000003</v>
      </c>
      <c r="U20" s="32">
        <v>36.4</v>
      </c>
      <c r="V20" s="32">
        <v>51.7</v>
      </c>
      <c r="W20" s="32">
        <v>29.5</v>
      </c>
      <c r="X20" s="32">
        <v>10.1</v>
      </c>
      <c r="Y20" s="32">
        <v>14.4</v>
      </c>
      <c r="Z20" s="32">
        <v>27.5</v>
      </c>
      <c r="AA20" s="32">
        <v>18.8</v>
      </c>
      <c r="AB20" s="32">
        <v>31.4</v>
      </c>
      <c r="AC20" s="32">
        <v>21.7</v>
      </c>
      <c r="AD20" s="152">
        <v>23</v>
      </c>
      <c r="AE20" s="153"/>
      <c r="AF20" s="154"/>
      <c r="AG20" s="154"/>
      <c r="AH20" s="154"/>
      <c r="AI20" s="154"/>
      <c r="AJ20" s="154"/>
      <c r="AK20" s="154"/>
      <c r="AL20" s="155"/>
      <c r="AM20" s="155"/>
      <c r="AN20" s="155"/>
      <c r="AO20" s="156"/>
    </row>
    <row r="21" spans="1:41" s="158" customFormat="1" ht="17" thickBot="1">
      <c r="A21" s="146" t="s">
        <v>181</v>
      </c>
      <c r="B21" s="157">
        <v>10</v>
      </c>
      <c r="C21" s="159" t="s">
        <v>180</v>
      </c>
      <c r="D21" s="160" t="s">
        <v>180</v>
      </c>
      <c r="E21" s="160" t="s">
        <v>180</v>
      </c>
      <c r="F21" s="160" t="s">
        <v>180</v>
      </c>
      <c r="G21" s="160" t="s">
        <v>180</v>
      </c>
      <c r="H21" s="160" t="s">
        <v>180</v>
      </c>
      <c r="I21" s="160" t="s">
        <v>180</v>
      </c>
      <c r="J21" s="160" t="s">
        <v>180</v>
      </c>
      <c r="K21" s="160" t="s">
        <v>180</v>
      </c>
      <c r="L21" s="160" t="s">
        <v>180</v>
      </c>
      <c r="M21" s="160" t="s">
        <v>180</v>
      </c>
      <c r="N21" s="160" t="s">
        <v>180</v>
      </c>
      <c r="O21" s="160" t="s">
        <v>180</v>
      </c>
      <c r="P21" s="161" t="s">
        <v>180</v>
      </c>
      <c r="Q21" s="163">
        <v>45.58</v>
      </c>
      <c r="R21" s="164">
        <v>57.53</v>
      </c>
      <c r="S21" s="164">
        <v>34.119999999999997</v>
      </c>
      <c r="T21" s="164">
        <v>29.43</v>
      </c>
      <c r="U21" s="164">
        <v>23.9</v>
      </c>
      <c r="V21" s="164" t="s">
        <v>182</v>
      </c>
      <c r="W21" s="164" t="s">
        <v>182</v>
      </c>
      <c r="X21" s="164">
        <v>23.75</v>
      </c>
      <c r="Y21" s="164">
        <v>20.23</v>
      </c>
      <c r="Z21" s="164">
        <v>34.06</v>
      </c>
      <c r="AA21" s="164" t="s">
        <v>182</v>
      </c>
      <c r="AB21" s="164">
        <v>33.049999999999997</v>
      </c>
      <c r="AC21" s="164">
        <v>30.11</v>
      </c>
      <c r="AD21" s="165">
        <v>31.56</v>
      </c>
      <c r="AE21" s="159" t="s">
        <v>180</v>
      </c>
      <c r="AF21" s="160" t="s">
        <v>180</v>
      </c>
      <c r="AG21" s="160" t="s">
        <v>180</v>
      </c>
      <c r="AH21" s="160" t="s">
        <v>180</v>
      </c>
      <c r="AI21" s="160" t="s">
        <v>180</v>
      </c>
      <c r="AJ21" s="160" t="s">
        <v>180</v>
      </c>
      <c r="AK21" s="160" t="s">
        <v>180</v>
      </c>
      <c r="AL21" s="160" t="s">
        <v>180</v>
      </c>
      <c r="AM21" s="160" t="s">
        <v>180</v>
      </c>
      <c r="AN21" s="160" t="s">
        <v>180</v>
      </c>
      <c r="AO21" s="161" t="s">
        <v>180</v>
      </c>
    </row>
    <row r="22" spans="1:41">
      <c r="C22" s="31"/>
      <c r="D22" s="31"/>
      <c r="Q22" s="31"/>
      <c r="R22" s="31"/>
      <c r="S22" s="31"/>
      <c r="T22" s="31"/>
      <c r="U22" s="31"/>
      <c r="V22" s="31"/>
      <c r="W22" s="31"/>
      <c r="X22" s="31"/>
      <c r="AE22" s="31"/>
      <c r="AF22" s="31"/>
      <c r="AG22" s="31"/>
      <c r="AH22" s="31"/>
      <c r="AI22" s="31"/>
      <c r="AJ22" s="31"/>
      <c r="AK22" s="31"/>
    </row>
    <row r="23" spans="1:41">
      <c r="C23" s="31"/>
      <c r="D23" s="31"/>
      <c r="Q23" s="31"/>
      <c r="R23" s="31"/>
      <c r="S23" s="31"/>
      <c r="T23" s="31"/>
      <c r="U23" s="31"/>
      <c r="V23" s="31"/>
      <c r="W23" s="31"/>
      <c r="X23" s="31"/>
      <c r="AE23" s="31"/>
      <c r="AF23" s="31"/>
      <c r="AG23" s="31"/>
      <c r="AH23" s="31"/>
      <c r="AI23" s="31"/>
      <c r="AJ23" s="31"/>
      <c r="AK23" s="31"/>
    </row>
    <row r="24" spans="1:41">
      <c r="C24" s="31"/>
      <c r="D24" s="31"/>
      <c r="Q24" s="31"/>
      <c r="R24" s="31"/>
      <c r="S24" s="31"/>
      <c r="T24" s="31"/>
      <c r="U24" s="31"/>
      <c r="V24" s="31"/>
      <c r="W24" s="31"/>
      <c r="X24" s="31"/>
      <c r="AE24" s="31"/>
      <c r="AF24" s="31"/>
      <c r="AG24" s="31"/>
      <c r="AH24" s="31"/>
      <c r="AI24" s="31"/>
      <c r="AJ24" s="31"/>
      <c r="AK24" s="31"/>
    </row>
    <row r="25" spans="1:41">
      <c r="C25" s="31"/>
      <c r="D25" s="31"/>
      <c r="Q25" s="31"/>
      <c r="R25" s="31"/>
      <c r="S25" s="31"/>
      <c r="T25" s="31"/>
      <c r="U25" s="31"/>
      <c r="V25" s="31"/>
      <c r="W25" s="31"/>
      <c r="X25" s="31"/>
      <c r="AE25" s="31"/>
      <c r="AF25" s="31"/>
      <c r="AG25" s="31"/>
      <c r="AH25" s="31"/>
      <c r="AI25" s="31"/>
      <c r="AJ25" s="31"/>
      <c r="AK25" s="31"/>
    </row>
    <row r="26" spans="1:41">
      <c r="C26" s="31"/>
      <c r="D26" s="31"/>
      <c r="Q26" s="31"/>
      <c r="R26" s="31"/>
      <c r="S26" s="31"/>
      <c r="T26" s="31"/>
      <c r="U26" s="31"/>
      <c r="V26" s="31"/>
      <c r="W26" s="31"/>
      <c r="X26" s="31"/>
      <c r="AE26" s="31"/>
      <c r="AF26" s="31"/>
      <c r="AG26" s="31"/>
      <c r="AH26" s="31"/>
      <c r="AI26" s="31"/>
      <c r="AJ26" s="31"/>
      <c r="AK26" s="31"/>
    </row>
    <row r="27" spans="1:41">
      <c r="C27" s="31"/>
      <c r="D27" s="31"/>
      <c r="Q27" s="31"/>
      <c r="R27" s="31"/>
      <c r="S27" s="31"/>
      <c r="T27" s="31"/>
      <c r="U27" s="31"/>
      <c r="V27" s="31"/>
      <c r="W27" s="31"/>
      <c r="X27" s="31"/>
      <c r="AE27" s="31"/>
      <c r="AF27" s="31"/>
      <c r="AG27" s="31"/>
      <c r="AH27" s="31"/>
      <c r="AI27" s="31"/>
      <c r="AJ27" s="31"/>
      <c r="AK27" s="31"/>
    </row>
    <row r="28" spans="1:41">
      <c r="C28" s="27"/>
      <c r="D28" s="27"/>
      <c r="K28" s="106"/>
      <c r="L28" s="106"/>
      <c r="M28" s="106"/>
      <c r="N28" s="106"/>
      <c r="O28" s="106"/>
      <c r="P28" s="106"/>
      <c r="Q28" s="27"/>
      <c r="R28" s="27"/>
      <c r="S28" s="27"/>
      <c r="T28" s="27"/>
      <c r="U28" s="27"/>
      <c r="Y28" s="106"/>
      <c r="Z28" s="106"/>
      <c r="AA28" s="106"/>
      <c r="AB28" s="106"/>
      <c r="AC28" s="106"/>
      <c r="AD28" s="106"/>
      <c r="AG28" s="27"/>
      <c r="AI28" s="27"/>
    </row>
    <row r="29" spans="1:41">
      <c r="C29" s="27"/>
      <c r="D29" s="27"/>
      <c r="K29" s="106"/>
      <c r="L29" s="106"/>
      <c r="M29" s="106"/>
      <c r="N29" s="106"/>
      <c r="O29" s="106"/>
      <c r="P29" s="106"/>
      <c r="Q29" s="27"/>
      <c r="R29" s="27"/>
      <c r="S29" s="27"/>
      <c r="T29" s="27"/>
      <c r="U29" s="27"/>
      <c r="Y29" s="106"/>
      <c r="Z29" s="106"/>
      <c r="AA29" s="106"/>
      <c r="AB29" s="106"/>
      <c r="AC29" s="106"/>
      <c r="AD29" s="106"/>
      <c r="AG29" s="27"/>
      <c r="AI29" s="27"/>
    </row>
    <row r="30" spans="1:41">
      <c r="C30" s="27"/>
      <c r="D30" s="27"/>
      <c r="K30" s="106"/>
      <c r="L30" s="106"/>
      <c r="M30" s="106"/>
      <c r="N30" s="106"/>
      <c r="O30" s="106"/>
      <c r="P30" s="106"/>
      <c r="Q30" s="27"/>
      <c r="R30" s="27"/>
      <c r="S30" s="27"/>
      <c r="T30" s="27"/>
      <c r="U30" s="27"/>
      <c r="Y30" s="106"/>
      <c r="Z30" s="106"/>
      <c r="AA30" s="106"/>
      <c r="AB30" s="106"/>
      <c r="AC30" s="106"/>
      <c r="AD30" s="106"/>
      <c r="AG30" s="27"/>
      <c r="AI30" s="27"/>
    </row>
    <row r="31" spans="1:41">
      <c r="C31" s="27"/>
      <c r="D31" s="27"/>
      <c r="K31" s="106"/>
      <c r="L31" s="106"/>
      <c r="M31" s="106"/>
      <c r="N31" s="106"/>
      <c r="O31" s="106"/>
      <c r="P31" s="106"/>
      <c r="Q31" s="27"/>
      <c r="R31" s="27"/>
      <c r="S31" s="27"/>
      <c r="T31" s="27"/>
      <c r="U31" s="27"/>
      <c r="Y31" s="106"/>
      <c r="Z31" s="106"/>
      <c r="AA31" s="106"/>
      <c r="AB31" s="106"/>
      <c r="AC31" s="106"/>
      <c r="AD31" s="106"/>
      <c r="AG31" s="27"/>
      <c r="AI31" s="27"/>
    </row>
    <row r="32" spans="1:41">
      <c r="C32" s="27"/>
      <c r="D32" s="27"/>
      <c r="K32" s="106"/>
      <c r="L32" s="106"/>
      <c r="M32" s="106"/>
      <c r="N32" s="106"/>
      <c r="O32" s="106"/>
      <c r="P32" s="106"/>
      <c r="Q32" s="27"/>
      <c r="R32" s="27"/>
      <c r="S32" s="27"/>
      <c r="T32" s="27"/>
      <c r="U32" s="27"/>
      <c r="Y32" s="106"/>
      <c r="Z32" s="106"/>
      <c r="AA32" s="106"/>
      <c r="AB32" s="106"/>
      <c r="AC32" s="106"/>
      <c r="AD32" s="106"/>
      <c r="AG32" s="27"/>
      <c r="AI32" s="27"/>
    </row>
    <row r="33" spans="3:35">
      <c r="C33" s="27"/>
      <c r="D33" s="27"/>
      <c r="K33" s="106"/>
      <c r="L33" s="106"/>
      <c r="M33" s="106"/>
      <c r="N33" s="106"/>
      <c r="O33" s="106"/>
      <c r="P33" s="106"/>
      <c r="Q33" s="27"/>
      <c r="R33" s="27"/>
      <c r="S33" s="27"/>
      <c r="T33" s="27"/>
      <c r="U33" s="27"/>
      <c r="Y33" s="106"/>
      <c r="Z33" s="106"/>
      <c r="AA33" s="106"/>
      <c r="AB33" s="106"/>
      <c r="AC33" s="106"/>
      <c r="AD33" s="106"/>
      <c r="AG33" s="27"/>
      <c r="AI33" s="27"/>
    </row>
    <row r="34" spans="3:35">
      <c r="C34" s="27"/>
      <c r="D34" s="27"/>
      <c r="K34" s="106"/>
      <c r="L34" s="106"/>
      <c r="M34" s="106"/>
      <c r="N34" s="106"/>
      <c r="O34" s="106"/>
      <c r="P34" s="106"/>
      <c r="Q34" s="27"/>
      <c r="R34" s="27"/>
      <c r="S34" s="27"/>
      <c r="T34" s="27"/>
      <c r="U34" s="27"/>
      <c r="Y34" s="106"/>
      <c r="Z34" s="106"/>
      <c r="AA34" s="106"/>
      <c r="AB34" s="106"/>
      <c r="AC34" s="106"/>
      <c r="AD34" s="106"/>
      <c r="AG34" s="27"/>
      <c r="AI34" s="27"/>
    </row>
    <row r="35" spans="3:35">
      <c r="C35" s="27"/>
      <c r="D35" s="27"/>
      <c r="K35" s="106"/>
      <c r="L35" s="106"/>
      <c r="M35" s="106"/>
      <c r="N35" s="106"/>
      <c r="O35" s="106"/>
      <c r="P35" s="106"/>
      <c r="Q35" s="27"/>
      <c r="R35" s="27"/>
      <c r="S35" s="27"/>
      <c r="T35" s="27"/>
      <c r="U35" s="27"/>
      <c r="Y35" s="106"/>
      <c r="Z35" s="106"/>
      <c r="AA35" s="106"/>
      <c r="AB35" s="106"/>
      <c r="AC35" s="106"/>
      <c r="AD35" s="106"/>
      <c r="AG35" s="27"/>
      <c r="AI35" s="27"/>
    </row>
    <row r="36" spans="3:35">
      <c r="C36" s="27"/>
      <c r="D36" s="27"/>
      <c r="K36" s="106"/>
      <c r="L36" s="106"/>
      <c r="M36" s="106"/>
      <c r="N36" s="106"/>
      <c r="O36" s="106"/>
      <c r="P36" s="106"/>
      <c r="Q36" s="27"/>
      <c r="R36" s="27"/>
      <c r="S36" s="27"/>
      <c r="T36" s="27"/>
      <c r="U36" s="27"/>
      <c r="Y36" s="106"/>
      <c r="Z36" s="106"/>
      <c r="AA36" s="106"/>
      <c r="AB36" s="106"/>
      <c r="AC36" s="106"/>
      <c r="AD36" s="106"/>
      <c r="AG36" s="27"/>
      <c r="AI36" s="27"/>
    </row>
    <row r="37" spans="3:35">
      <c r="C37" s="27"/>
      <c r="D37" s="27"/>
      <c r="K37" s="106"/>
      <c r="L37" s="106"/>
      <c r="M37" s="106"/>
      <c r="N37" s="106"/>
      <c r="O37" s="106"/>
      <c r="P37" s="106"/>
      <c r="Q37" s="27"/>
      <c r="R37" s="27"/>
      <c r="S37" s="27"/>
      <c r="T37" s="27"/>
      <c r="U37" s="27"/>
      <c r="Y37" s="106"/>
      <c r="Z37" s="106"/>
      <c r="AA37" s="106"/>
      <c r="AB37" s="106"/>
      <c r="AC37" s="106"/>
      <c r="AD37" s="106"/>
      <c r="AG37" s="27"/>
      <c r="AI37" s="27"/>
    </row>
    <row r="38" spans="3:35">
      <c r="C38" s="27"/>
      <c r="D38" s="27"/>
      <c r="K38" s="106"/>
      <c r="L38" s="106"/>
      <c r="M38" s="106"/>
      <c r="N38" s="106"/>
      <c r="O38" s="106"/>
      <c r="P38" s="106"/>
      <c r="Q38" s="27"/>
      <c r="R38" s="27"/>
      <c r="S38" s="27"/>
      <c r="T38" s="27"/>
      <c r="U38" s="27"/>
      <c r="Y38" s="106"/>
      <c r="Z38" s="106"/>
      <c r="AA38" s="106"/>
      <c r="AB38" s="106"/>
      <c r="AC38" s="106"/>
      <c r="AD38" s="106"/>
      <c r="AG38" s="27"/>
      <c r="AI38" s="27"/>
    </row>
    <row r="39" spans="3:35">
      <c r="C39" s="27"/>
      <c r="D39" s="27"/>
      <c r="K39" s="106"/>
      <c r="L39" s="106"/>
      <c r="M39" s="106"/>
      <c r="N39" s="106"/>
      <c r="O39" s="106"/>
      <c r="P39" s="106"/>
      <c r="Q39" s="27"/>
      <c r="R39" s="27"/>
      <c r="S39" s="27"/>
      <c r="T39" s="27"/>
      <c r="U39" s="27"/>
      <c r="Y39" s="106"/>
      <c r="Z39" s="106"/>
      <c r="AA39" s="106"/>
      <c r="AB39" s="106"/>
      <c r="AC39" s="106"/>
      <c r="AD39" s="106"/>
      <c r="AG39" s="27"/>
      <c r="AI39" s="27"/>
    </row>
    <row r="40" spans="3:35">
      <c r="C40" s="27"/>
      <c r="D40" s="27"/>
      <c r="K40" s="106"/>
      <c r="L40" s="106"/>
      <c r="M40" s="106"/>
      <c r="N40" s="106"/>
      <c r="O40" s="106"/>
      <c r="P40" s="106"/>
      <c r="Q40" s="27"/>
      <c r="R40" s="27"/>
      <c r="S40" s="27"/>
      <c r="T40" s="27"/>
      <c r="U40" s="27"/>
      <c r="Y40" s="106"/>
      <c r="Z40" s="106"/>
      <c r="AA40" s="106"/>
      <c r="AB40" s="106"/>
      <c r="AC40" s="106"/>
      <c r="AD40" s="106"/>
      <c r="AG40" s="27"/>
      <c r="AI40" s="27"/>
    </row>
    <row r="41" spans="3:35">
      <c r="C41" s="27"/>
      <c r="D41" s="27"/>
      <c r="K41" s="106"/>
      <c r="L41" s="106"/>
      <c r="M41" s="106"/>
      <c r="N41" s="106"/>
      <c r="O41" s="106"/>
      <c r="P41" s="106"/>
      <c r="Q41" s="27"/>
      <c r="R41" s="27"/>
      <c r="S41" s="27"/>
      <c r="T41" s="27"/>
      <c r="U41" s="27"/>
      <c r="Y41" s="106"/>
      <c r="Z41" s="106"/>
      <c r="AA41" s="106"/>
      <c r="AB41" s="106"/>
      <c r="AC41" s="106"/>
      <c r="AD41" s="106"/>
      <c r="AG41" s="27"/>
      <c r="AI41" s="27"/>
    </row>
    <row r="42" spans="3:35">
      <c r="C42" s="27"/>
      <c r="D42" s="27"/>
      <c r="K42" s="106"/>
      <c r="L42" s="106"/>
      <c r="M42" s="106"/>
      <c r="N42" s="106"/>
      <c r="O42" s="106"/>
      <c r="P42" s="106"/>
      <c r="Q42" s="27"/>
      <c r="R42" s="27"/>
      <c r="S42" s="27"/>
      <c r="T42" s="27"/>
      <c r="Y42" s="106"/>
      <c r="Z42" s="106"/>
      <c r="AA42" s="106"/>
      <c r="AB42" s="106"/>
      <c r="AC42" s="106"/>
      <c r="AD42" s="106"/>
      <c r="AG42" s="27"/>
      <c r="AI42" s="27"/>
    </row>
    <row r="43" spans="3:35">
      <c r="C43" s="27"/>
      <c r="D43" s="27"/>
      <c r="K43" s="106"/>
      <c r="L43" s="106"/>
      <c r="M43" s="106"/>
      <c r="N43" s="106"/>
      <c r="O43" s="106"/>
      <c r="P43" s="106"/>
      <c r="Q43" s="27"/>
      <c r="R43" s="27"/>
      <c r="S43" s="27"/>
      <c r="T43" s="27"/>
      <c r="Y43" s="106"/>
      <c r="Z43" s="106"/>
      <c r="AA43" s="106"/>
      <c r="AB43" s="106"/>
      <c r="AC43" s="106"/>
      <c r="AD43" s="106"/>
      <c r="AG43" s="27"/>
      <c r="AI43" s="27"/>
    </row>
    <row r="44" spans="3:35">
      <c r="C44" s="27"/>
      <c r="D44" s="27"/>
      <c r="K44" s="106"/>
      <c r="L44" s="106"/>
      <c r="M44" s="106"/>
      <c r="N44" s="106"/>
      <c r="O44" s="106"/>
      <c r="P44" s="106"/>
      <c r="Q44" s="27"/>
      <c r="R44" s="27"/>
      <c r="S44" s="27"/>
      <c r="T44" s="27"/>
      <c r="Y44" s="106"/>
      <c r="Z44" s="106"/>
      <c r="AA44" s="106"/>
      <c r="AB44" s="106"/>
      <c r="AC44" s="106"/>
      <c r="AD44" s="106"/>
      <c r="AG44" s="27"/>
      <c r="AI44" s="27"/>
    </row>
    <row r="45" spans="3:35">
      <c r="C45" s="27"/>
      <c r="D45" s="27"/>
      <c r="K45" s="106"/>
      <c r="L45" s="106"/>
      <c r="M45" s="106"/>
      <c r="N45" s="106"/>
      <c r="O45" s="106"/>
      <c r="P45" s="106"/>
      <c r="Q45" s="27"/>
      <c r="R45" s="27"/>
      <c r="S45" s="27"/>
      <c r="T45" s="27"/>
      <c r="Y45" s="106"/>
      <c r="Z45" s="106"/>
      <c r="AA45" s="106"/>
      <c r="AB45" s="106"/>
      <c r="AC45" s="106"/>
      <c r="AD45" s="106"/>
      <c r="AG45" s="27"/>
      <c r="AI45" s="27"/>
    </row>
    <row r="46" spans="3:35">
      <c r="C46" s="27"/>
      <c r="D46" s="27"/>
      <c r="K46" s="106"/>
      <c r="L46" s="106"/>
      <c r="M46" s="106"/>
      <c r="N46" s="106"/>
      <c r="O46" s="106"/>
      <c r="P46" s="106"/>
      <c r="Q46" s="27"/>
      <c r="R46" s="27"/>
      <c r="S46" s="27"/>
      <c r="T46" s="27"/>
      <c r="Y46" s="106"/>
      <c r="Z46" s="106"/>
      <c r="AA46" s="106"/>
      <c r="AB46" s="106"/>
      <c r="AC46" s="106"/>
      <c r="AD46" s="106"/>
      <c r="AG46" s="27"/>
      <c r="AI46" s="27"/>
    </row>
    <row r="47" spans="3:35">
      <c r="C47" s="27"/>
      <c r="D47" s="27"/>
      <c r="K47" s="106"/>
      <c r="L47" s="106"/>
      <c r="M47" s="106"/>
      <c r="N47" s="106"/>
      <c r="O47" s="106"/>
      <c r="P47" s="106"/>
      <c r="Q47" s="27"/>
      <c r="R47" s="27"/>
      <c r="S47" s="27"/>
      <c r="T47" s="27"/>
      <c r="Y47" s="106"/>
      <c r="Z47" s="106"/>
      <c r="AA47" s="106"/>
      <c r="AB47" s="106"/>
      <c r="AC47" s="106"/>
      <c r="AD47" s="106"/>
      <c r="AG47" s="27"/>
      <c r="AI47" s="27"/>
    </row>
    <row r="48" spans="3:35">
      <c r="C48" s="31"/>
      <c r="D48" s="31"/>
      <c r="K48" s="106"/>
      <c r="L48" s="106"/>
      <c r="M48" s="106"/>
      <c r="N48" s="106"/>
      <c r="O48" s="106"/>
      <c r="P48" s="106"/>
      <c r="Q48" s="31"/>
      <c r="R48" s="31"/>
      <c r="S48" s="31"/>
      <c r="T48" s="31"/>
      <c r="U48" s="105"/>
      <c r="Y48" s="106"/>
      <c r="Z48" s="106"/>
      <c r="AA48" s="106"/>
      <c r="AB48" s="106"/>
      <c r="AC48" s="106"/>
      <c r="AD48" s="106"/>
      <c r="AF48" s="27"/>
      <c r="AG48" s="31"/>
      <c r="AI48" s="105"/>
    </row>
    <row r="49" spans="3:35">
      <c r="C49" s="27"/>
      <c r="D49" s="27"/>
      <c r="K49" s="106"/>
      <c r="L49" s="106"/>
      <c r="M49" s="106"/>
      <c r="N49" s="106"/>
      <c r="O49" s="106"/>
      <c r="P49" s="106"/>
      <c r="Q49" s="27"/>
      <c r="R49" s="27"/>
      <c r="S49" s="27"/>
      <c r="U49" s="27"/>
      <c r="Y49" s="106"/>
      <c r="Z49" s="106"/>
      <c r="AA49" s="106"/>
      <c r="AB49" s="106"/>
      <c r="AC49" s="106"/>
      <c r="AD49" s="106"/>
      <c r="AI49" s="27"/>
    </row>
    <row r="50" spans="3:35">
      <c r="C50" s="27"/>
      <c r="D50" s="27"/>
      <c r="K50" s="106"/>
      <c r="L50" s="106"/>
      <c r="M50" s="106"/>
      <c r="N50" s="106"/>
      <c r="O50" s="106"/>
      <c r="P50" s="106"/>
      <c r="Q50" s="27"/>
      <c r="R50" s="27"/>
      <c r="S50" s="27"/>
      <c r="U50" s="27"/>
      <c r="Y50" s="106"/>
      <c r="Z50" s="106"/>
      <c r="AA50" s="106"/>
      <c r="AB50" s="106"/>
      <c r="AC50" s="106"/>
      <c r="AD50" s="106"/>
      <c r="AI50" s="27"/>
    </row>
    <row r="51" spans="3:35">
      <c r="C51" s="27"/>
      <c r="D51" s="27"/>
      <c r="K51" s="106"/>
      <c r="L51" s="106"/>
      <c r="M51" s="106"/>
      <c r="N51" s="106"/>
      <c r="O51" s="106"/>
      <c r="P51" s="106"/>
      <c r="Q51" s="27"/>
      <c r="R51" s="27"/>
      <c r="S51" s="27"/>
      <c r="U51" s="27"/>
      <c r="Y51" s="106"/>
      <c r="Z51" s="106"/>
      <c r="AA51" s="106"/>
      <c r="AB51" s="106"/>
      <c r="AC51" s="106"/>
      <c r="AD51" s="106"/>
      <c r="AI51" s="27"/>
    </row>
    <row r="52" spans="3:35">
      <c r="C52" s="27"/>
      <c r="D52" s="27"/>
      <c r="K52" s="106"/>
      <c r="L52" s="106"/>
      <c r="M52" s="106"/>
      <c r="N52" s="106"/>
      <c r="O52" s="106"/>
      <c r="P52" s="106"/>
      <c r="Q52" s="27"/>
      <c r="R52" s="27"/>
      <c r="S52" s="27"/>
      <c r="U52" s="27"/>
      <c r="Y52" s="106"/>
      <c r="Z52" s="106"/>
      <c r="AA52" s="106"/>
      <c r="AB52" s="106"/>
      <c r="AC52" s="106"/>
      <c r="AD52" s="106"/>
      <c r="AI52" s="27"/>
    </row>
    <row r="53" spans="3:35">
      <c r="C53" s="27"/>
      <c r="D53" s="27"/>
      <c r="K53" s="106"/>
      <c r="L53" s="106"/>
      <c r="M53" s="106"/>
      <c r="N53" s="106"/>
      <c r="O53" s="106"/>
      <c r="P53" s="106"/>
      <c r="Q53" s="27"/>
      <c r="R53" s="27"/>
      <c r="S53" s="27"/>
      <c r="U53" s="27"/>
      <c r="Y53" s="106"/>
      <c r="Z53" s="106"/>
      <c r="AA53" s="106"/>
      <c r="AB53" s="106"/>
      <c r="AC53" s="106"/>
      <c r="AD53" s="106"/>
      <c r="AI53" s="27"/>
    </row>
    <row r="54" spans="3:35">
      <c r="C54" s="27"/>
      <c r="D54" s="27"/>
      <c r="K54" s="106"/>
      <c r="L54" s="106"/>
      <c r="M54" s="106"/>
      <c r="N54" s="106"/>
      <c r="O54" s="106"/>
      <c r="P54" s="106"/>
      <c r="Q54" s="27"/>
      <c r="R54" s="27"/>
      <c r="S54" s="27"/>
      <c r="U54" s="27"/>
      <c r="Y54" s="106"/>
      <c r="Z54" s="106"/>
      <c r="AA54" s="106"/>
      <c r="AB54" s="106"/>
      <c r="AC54" s="106"/>
      <c r="AD54" s="106"/>
      <c r="AI54" s="27"/>
    </row>
    <row r="55" spans="3:35">
      <c r="C55" s="27"/>
      <c r="D55" s="27"/>
      <c r="K55" s="106"/>
      <c r="L55" s="106"/>
      <c r="M55" s="106"/>
      <c r="N55" s="106"/>
      <c r="O55" s="106"/>
      <c r="P55" s="106"/>
      <c r="Q55" s="27"/>
      <c r="R55" s="27"/>
      <c r="S55" s="27"/>
      <c r="U55" s="27"/>
      <c r="Y55" s="106"/>
      <c r="Z55" s="106"/>
      <c r="AA55" s="106"/>
      <c r="AB55" s="106"/>
      <c r="AC55" s="106"/>
      <c r="AD55" s="106"/>
      <c r="AI55" s="27"/>
    </row>
    <row r="56" spans="3:35">
      <c r="C56" s="27"/>
      <c r="D56" s="27"/>
      <c r="K56" s="106"/>
      <c r="L56" s="106"/>
      <c r="M56" s="106"/>
      <c r="N56" s="106"/>
      <c r="O56" s="106"/>
      <c r="P56" s="106"/>
      <c r="Q56" s="27"/>
      <c r="R56" s="27"/>
      <c r="S56" s="27"/>
      <c r="U56" s="27"/>
      <c r="Y56" s="106"/>
      <c r="Z56" s="106"/>
      <c r="AA56" s="106"/>
      <c r="AB56" s="106"/>
      <c r="AC56" s="106"/>
      <c r="AD56" s="106"/>
      <c r="AI56" s="27"/>
    </row>
    <row r="57" spans="3:35">
      <c r="C57" s="27"/>
      <c r="D57" s="27"/>
      <c r="K57" s="106"/>
      <c r="L57" s="106"/>
      <c r="M57" s="106"/>
      <c r="N57" s="106"/>
      <c r="O57" s="106"/>
      <c r="P57" s="106"/>
      <c r="Q57" s="27"/>
      <c r="R57" s="27"/>
      <c r="S57" s="27"/>
      <c r="U57" s="27"/>
      <c r="Y57" s="106"/>
      <c r="Z57" s="106"/>
      <c r="AA57" s="106"/>
      <c r="AB57" s="106"/>
      <c r="AC57" s="106"/>
      <c r="AD57" s="106"/>
      <c r="AI57" s="27"/>
    </row>
    <row r="58" spans="3:35">
      <c r="C58" s="27"/>
      <c r="D58" s="27"/>
      <c r="K58" s="106"/>
      <c r="L58" s="106"/>
      <c r="M58" s="106"/>
      <c r="N58" s="106"/>
      <c r="O58" s="106"/>
      <c r="P58" s="106"/>
      <c r="Q58" s="27"/>
      <c r="R58" s="27"/>
      <c r="S58" s="27"/>
      <c r="U58" s="27"/>
      <c r="Y58" s="106"/>
      <c r="Z58" s="106"/>
      <c r="AA58" s="106"/>
      <c r="AB58" s="106"/>
      <c r="AC58" s="106"/>
      <c r="AD58" s="106"/>
      <c r="AI58" s="27"/>
    </row>
    <row r="59" spans="3:35">
      <c r="C59" s="27"/>
      <c r="D59" s="27"/>
      <c r="K59" s="106"/>
      <c r="L59" s="106"/>
      <c r="M59" s="106"/>
      <c r="N59" s="106"/>
      <c r="O59" s="106"/>
      <c r="P59" s="106"/>
      <c r="Q59" s="27"/>
      <c r="R59" s="27"/>
      <c r="S59" s="27"/>
      <c r="U59" s="27"/>
      <c r="Y59" s="106"/>
      <c r="Z59" s="106"/>
      <c r="AA59" s="106"/>
      <c r="AB59" s="106"/>
      <c r="AC59" s="106"/>
      <c r="AD59" s="106"/>
      <c r="AI59" s="27"/>
    </row>
    <row r="60" spans="3:35">
      <c r="C60" s="27"/>
      <c r="D60" s="27"/>
      <c r="K60" s="106"/>
      <c r="L60" s="106"/>
      <c r="M60" s="106"/>
      <c r="N60" s="106"/>
      <c r="O60" s="106"/>
      <c r="P60" s="106"/>
      <c r="Q60" s="27"/>
      <c r="R60" s="27"/>
      <c r="S60" s="27"/>
      <c r="U60" s="27"/>
      <c r="Y60" s="106"/>
      <c r="Z60" s="106"/>
      <c r="AA60" s="106"/>
      <c r="AB60" s="106"/>
      <c r="AC60" s="106"/>
      <c r="AD60" s="106"/>
      <c r="AI60" s="27"/>
    </row>
    <row r="61" spans="3:35">
      <c r="C61" s="27"/>
      <c r="D61" s="27"/>
      <c r="K61" s="106"/>
      <c r="L61" s="106"/>
      <c r="M61" s="106"/>
      <c r="N61" s="106"/>
      <c r="O61" s="106"/>
      <c r="P61" s="106"/>
      <c r="Q61" s="27"/>
      <c r="R61" s="27"/>
      <c r="S61" s="27"/>
      <c r="U61" s="27"/>
      <c r="Y61" s="106"/>
      <c r="Z61" s="106"/>
      <c r="AA61" s="106"/>
      <c r="AB61" s="106"/>
      <c r="AC61" s="106"/>
      <c r="AD61" s="106"/>
      <c r="AI61" s="27"/>
    </row>
    <row r="62" spans="3:35">
      <c r="C62" s="27"/>
      <c r="D62" s="27"/>
      <c r="K62" s="106"/>
      <c r="L62" s="106"/>
      <c r="M62" s="106"/>
      <c r="N62" s="106"/>
      <c r="O62" s="106"/>
      <c r="P62" s="106"/>
      <c r="Q62" s="27"/>
      <c r="R62" s="27"/>
      <c r="S62" s="27"/>
      <c r="U62" s="27"/>
      <c r="Y62" s="106"/>
      <c r="Z62" s="106"/>
      <c r="AA62" s="106"/>
      <c r="AB62" s="106"/>
      <c r="AC62" s="106"/>
      <c r="AD62" s="106"/>
      <c r="AI62" s="27"/>
    </row>
    <row r="63" spans="3:35">
      <c r="C63" s="27"/>
      <c r="D63" s="27"/>
      <c r="K63" s="106"/>
      <c r="L63" s="106"/>
      <c r="M63" s="106"/>
      <c r="N63" s="106"/>
      <c r="O63" s="106"/>
      <c r="P63" s="106"/>
      <c r="Q63" s="27"/>
      <c r="R63" s="27"/>
      <c r="S63" s="27"/>
      <c r="Y63" s="106"/>
      <c r="Z63" s="106"/>
      <c r="AA63" s="106"/>
      <c r="AB63" s="106"/>
      <c r="AC63" s="106"/>
      <c r="AD63" s="106"/>
      <c r="AI63" s="27"/>
    </row>
    <row r="64" spans="3:35">
      <c r="C64" s="27"/>
      <c r="D64" s="27"/>
      <c r="K64" s="106"/>
      <c r="L64" s="106"/>
      <c r="M64" s="106"/>
      <c r="N64" s="106"/>
      <c r="O64" s="106"/>
      <c r="P64" s="106"/>
      <c r="Q64" s="27"/>
      <c r="R64" s="27"/>
      <c r="S64" s="27"/>
      <c r="Y64" s="106"/>
      <c r="Z64" s="106"/>
      <c r="AA64" s="106"/>
      <c r="AB64" s="106"/>
      <c r="AC64" s="106"/>
      <c r="AD64" s="106"/>
      <c r="AI64" s="27"/>
    </row>
    <row r="65" spans="3:38">
      <c r="C65" s="27"/>
      <c r="D65" s="27"/>
      <c r="K65" s="106"/>
      <c r="L65" s="106"/>
      <c r="M65" s="106"/>
      <c r="N65" s="106"/>
      <c r="O65" s="106"/>
      <c r="P65" s="106"/>
      <c r="Q65" s="27"/>
      <c r="R65" s="27"/>
      <c r="S65" s="27"/>
      <c r="Y65" s="106"/>
      <c r="Z65" s="106"/>
      <c r="AA65" s="106"/>
      <c r="AB65" s="106"/>
      <c r="AC65" s="106"/>
      <c r="AD65" s="106"/>
      <c r="AI65" s="27"/>
    </row>
    <row r="66" spans="3:38">
      <c r="C66" s="27"/>
      <c r="D66" s="27"/>
      <c r="K66" s="106"/>
      <c r="L66" s="106"/>
      <c r="M66" s="106"/>
      <c r="N66" s="106"/>
      <c r="O66" s="106"/>
      <c r="P66" s="106"/>
      <c r="Q66" s="27"/>
      <c r="R66" s="27"/>
      <c r="S66" s="27"/>
      <c r="Y66" s="106"/>
      <c r="Z66" s="106"/>
      <c r="AA66" s="106"/>
      <c r="AB66" s="106"/>
      <c r="AC66" s="106"/>
      <c r="AD66" s="106"/>
      <c r="AI66" s="27"/>
    </row>
    <row r="67" spans="3:38">
      <c r="C67" s="27"/>
      <c r="D67" s="27"/>
      <c r="K67" s="106"/>
      <c r="L67" s="106"/>
      <c r="M67" s="106"/>
      <c r="N67" s="106"/>
      <c r="O67" s="106"/>
      <c r="P67" s="106"/>
      <c r="Q67" s="27"/>
      <c r="R67" s="27"/>
      <c r="S67" s="27"/>
      <c r="Y67" s="106"/>
      <c r="Z67" s="106"/>
      <c r="AA67" s="106"/>
      <c r="AB67" s="106"/>
      <c r="AC67" s="106"/>
      <c r="AD67" s="106"/>
      <c r="AI67" s="27"/>
    </row>
    <row r="68" spans="3:38">
      <c r="C68" s="27"/>
      <c r="D68" s="27"/>
      <c r="K68" s="106"/>
      <c r="L68" s="106"/>
      <c r="M68" s="106"/>
      <c r="N68" s="106"/>
      <c r="O68" s="106"/>
      <c r="P68" s="106"/>
      <c r="Q68" s="27"/>
      <c r="R68" s="27"/>
      <c r="S68" s="27"/>
      <c r="Y68" s="106"/>
      <c r="Z68" s="106"/>
      <c r="AA68" s="106"/>
      <c r="AB68" s="106"/>
      <c r="AC68" s="106"/>
      <c r="AD68" s="106"/>
      <c r="AI68" s="27"/>
    </row>
    <row r="69" spans="3:38">
      <c r="C69" s="107"/>
      <c r="D69" s="107"/>
      <c r="E69" s="106"/>
      <c r="F69" s="106"/>
      <c r="G69" s="106"/>
      <c r="H69" s="106"/>
      <c r="I69" s="106"/>
      <c r="J69" s="106"/>
      <c r="K69" s="106"/>
      <c r="L69" s="106"/>
      <c r="M69" s="106"/>
      <c r="N69" s="106"/>
      <c r="O69" s="106"/>
      <c r="P69" s="106"/>
      <c r="Q69" s="31"/>
      <c r="R69" s="31"/>
      <c r="S69" s="31"/>
      <c r="T69" s="31"/>
      <c r="U69" s="31"/>
      <c r="Y69" s="106"/>
      <c r="Z69" s="106"/>
      <c r="AA69" s="106"/>
      <c r="AB69" s="106"/>
      <c r="AC69" s="106"/>
      <c r="AD69" s="106"/>
      <c r="AF69" s="27"/>
      <c r="AG69" s="31"/>
      <c r="AI69" s="31"/>
    </row>
    <row r="70" spans="3:38">
      <c r="C70" s="106"/>
      <c r="D70" s="106"/>
      <c r="E70" s="106"/>
      <c r="F70" s="106"/>
      <c r="G70" s="106"/>
      <c r="H70" s="106"/>
      <c r="I70" s="106"/>
      <c r="J70" s="106"/>
      <c r="K70" s="106"/>
      <c r="L70" s="106"/>
      <c r="M70" s="106"/>
      <c r="N70" s="106"/>
      <c r="O70" s="106"/>
      <c r="P70" s="106"/>
    </row>
    <row r="71" spans="3:38">
      <c r="C71" s="106"/>
      <c r="D71" s="106"/>
      <c r="E71" s="106"/>
      <c r="F71" s="106"/>
      <c r="G71" s="106"/>
      <c r="H71" s="106"/>
      <c r="I71" s="106"/>
      <c r="J71" s="106"/>
      <c r="K71" s="106"/>
      <c r="L71" s="106"/>
      <c r="M71" s="106"/>
      <c r="N71" s="106"/>
      <c r="O71" s="106"/>
      <c r="P71" s="106"/>
    </row>
    <row r="72" spans="3:38">
      <c r="C72" s="108"/>
      <c r="D72" s="108"/>
      <c r="E72" s="106"/>
      <c r="F72" s="106"/>
      <c r="G72" s="106"/>
      <c r="H72" s="106"/>
      <c r="I72" s="106"/>
      <c r="J72" s="106"/>
      <c r="K72" s="106"/>
      <c r="L72" s="106"/>
      <c r="M72" s="106"/>
      <c r="N72" s="106"/>
      <c r="O72" s="106"/>
      <c r="P72" s="106"/>
      <c r="Q72" s="109"/>
      <c r="R72" s="109"/>
      <c r="S72" s="109"/>
      <c r="T72" s="27"/>
      <c r="U72" s="27"/>
      <c r="V72" s="27"/>
      <c r="W72" s="27"/>
      <c r="X72" s="27"/>
      <c r="Y72" s="27"/>
      <c r="AA72" s="27"/>
      <c r="AD72" s="27"/>
      <c r="AE72" s="109"/>
      <c r="AF72" s="109"/>
      <c r="AG72" s="27"/>
      <c r="AH72" s="27"/>
      <c r="AI72" s="27"/>
      <c r="AJ72" s="27"/>
      <c r="AK72" s="27"/>
      <c r="AL72" s="27"/>
    </row>
    <row r="73" spans="3:38">
      <c r="C73" s="106"/>
      <c r="D73" s="106"/>
      <c r="E73" s="106"/>
      <c r="F73" s="106"/>
      <c r="G73" s="106"/>
      <c r="H73" s="106"/>
      <c r="I73" s="106"/>
      <c r="J73" s="106"/>
      <c r="K73" s="106"/>
      <c r="L73" s="106"/>
      <c r="M73" s="106"/>
      <c r="N73" s="106"/>
      <c r="O73" s="106"/>
      <c r="P73" s="106"/>
    </row>
    <row r="76" spans="3:38">
      <c r="R76" s="27"/>
    </row>
  </sheetData>
  <pageMargins left="0.7" right="0.7" top="0.75" bottom="0.75" header="0.3" footer="0.3"/>
  <ignoredErrors>
    <ignoredError sqref="H12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D6828-B369-4E44-80BC-128CE26A7907}">
  <dimension ref="A1:AG52"/>
  <sheetViews>
    <sheetView zoomScale="70" zoomScaleNormal="70" workbookViewId="0">
      <pane xSplit="2" ySplit="3" topLeftCell="C4" activePane="bottomRight" state="frozen"/>
      <selection pane="topRight" activeCell="C1" sqref="C1"/>
      <selection pane="bottomLeft" activeCell="A9" sqref="A9"/>
      <selection pane="bottomRight"/>
    </sheetView>
  </sheetViews>
  <sheetFormatPr baseColWidth="10" defaultRowHeight="16"/>
  <cols>
    <col min="1" max="1" width="24.33203125" bestFit="1" customWidth="1"/>
    <col min="2" max="2" width="15.33203125" bestFit="1" customWidth="1"/>
    <col min="15" max="15" width="10.83203125" style="49" customWidth="1"/>
  </cols>
  <sheetData>
    <row r="1" spans="1:33">
      <c r="A1" s="25"/>
      <c r="B1" s="25" t="s">
        <v>169</v>
      </c>
      <c r="C1" s="1">
        <v>20913</v>
      </c>
      <c r="D1" s="1">
        <v>20914</v>
      </c>
      <c r="E1" s="25">
        <v>21112</v>
      </c>
      <c r="F1" s="25">
        <v>21116</v>
      </c>
      <c r="G1" s="25">
        <v>21119</v>
      </c>
      <c r="H1" s="25">
        <v>21443</v>
      </c>
      <c r="I1" s="25">
        <v>21444</v>
      </c>
      <c r="J1" s="1">
        <v>22558</v>
      </c>
      <c r="K1" s="1">
        <v>22559</v>
      </c>
      <c r="L1" s="1">
        <v>22560</v>
      </c>
      <c r="M1" s="1">
        <v>22561</v>
      </c>
      <c r="N1" s="1">
        <v>22562</v>
      </c>
      <c r="O1" s="42">
        <v>22563</v>
      </c>
      <c r="P1" s="1">
        <v>20909</v>
      </c>
      <c r="Q1" s="1">
        <v>20912</v>
      </c>
      <c r="R1" s="1">
        <v>20916</v>
      </c>
      <c r="S1" s="1">
        <v>20918</v>
      </c>
      <c r="T1" s="25">
        <v>21115</v>
      </c>
      <c r="U1" s="25">
        <v>21117</v>
      </c>
      <c r="V1" s="25">
        <v>21121</v>
      </c>
      <c r="W1" s="25">
        <v>21122</v>
      </c>
      <c r="X1" s="25">
        <v>21439</v>
      </c>
      <c r="Y1" s="25">
        <v>21440</v>
      </c>
      <c r="Z1" s="25">
        <v>21446</v>
      </c>
      <c r="AB1" s="25"/>
      <c r="AC1" s="25"/>
      <c r="AD1" s="25"/>
      <c r="AE1" s="25"/>
      <c r="AF1" s="25"/>
      <c r="AG1" s="25"/>
    </row>
    <row r="2" spans="1:33">
      <c r="A2" s="22"/>
      <c r="B2" s="22" t="s">
        <v>173</v>
      </c>
      <c r="C2" s="2" t="s">
        <v>1</v>
      </c>
      <c r="D2" s="2" t="s">
        <v>1</v>
      </c>
      <c r="E2" s="2" t="s">
        <v>1</v>
      </c>
      <c r="F2" s="2" t="s">
        <v>1</v>
      </c>
      <c r="G2" s="2" t="s">
        <v>1</v>
      </c>
      <c r="H2" s="2" t="s">
        <v>1</v>
      </c>
      <c r="I2" s="2" t="s">
        <v>1</v>
      </c>
      <c r="J2" s="2" t="s">
        <v>1</v>
      </c>
      <c r="K2" s="2" t="s">
        <v>1</v>
      </c>
      <c r="L2" s="2" t="s">
        <v>1</v>
      </c>
      <c r="M2" s="2" t="s">
        <v>1</v>
      </c>
      <c r="N2" s="2" t="s">
        <v>1</v>
      </c>
      <c r="O2" s="43" t="s">
        <v>1</v>
      </c>
      <c r="P2" s="2" t="s">
        <v>1</v>
      </c>
      <c r="Q2" s="2" t="s">
        <v>1</v>
      </c>
      <c r="R2" s="2" t="s">
        <v>1</v>
      </c>
      <c r="S2" s="2" t="s">
        <v>1</v>
      </c>
      <c r="T2" s="2" t="s">
        <v>1</v>
      </c>
      <c r="U2" s="2" t="s">
        <v>1</v>
      </c>
      <c r="V2" s="2" t="s">
        <v>1</v>
      </c>
      <c r="W2" s="2" t="s">
        <v>1</v>
      </c>
      <c r="X2" s="2" t="s">
        <v>1</v>
      </c>
      <c r="Y2" s="2" t="s">
        <v>1</v>
      </c>
      <c r="Z2" s="2" t="s">
        <v>1</v>
      </c>
      <c r="AB2" s="22"/>
      <c r="AC2" s="22"/>
      <c r="AD2" s="22"/>
      <c r="AE2" s="22"/>
      <c r="AF2" s="22"/>
      <c r="AG2" s="22"/>
    </row>
    <row r="3" spans="1:33">
      <c r="A3" s="22"/>
      <c r="B3" s="22" t="s">
        <v>172</v>
      </c>
      <c r="C3" s="2" t="s">
        <v>157</v>
      </c>
      <c r="D3" s="2" t="s">
        <v>157</v>
      </c>
      <c r="E3" s="2" t="s">
        <v>157</v>
      </c>
      <c r="F3" s="2" t="s">
        <v>157</v>
      </c>
      <c r="G3" s="2" t="s">
        <v>157</v>
      </c>
      <c r="H3" s="2" t="s">
        <v>157</v>
      </c>
      <c r="I3" s="2" t="s">
        <v>157</v>
      </c>
      <c r="J3" s="2" t="s">
        <v>157</v>
      </c>
      <c r="K3" s="2" t="s">
        <v>157</v>
      </c>
      <c r="L3" s="2" t="s">
        <v>157</v>
      </c>
      <c r="M3" s="2" t="s">
        <v>157</v>
      </c>
      <c r="N3" s="2" t="s">
        <v>157</v>
      </c>
      <c r="O3" s="43" t="s">
        <v>157</v>
      </c>
      <c r="P3" s="2" t="s">
        <v>158</v>
      </c>
      <c r="Q3" s="2" t="s">
        <v>158</v>
      </c>
      <c r="R3" s="2" t="s">
        <v>158</v>
      </c>
      <c r="S3" s="2" t="s">
        <v>158</v>
      </c>
      <c r="T3" s="2" t="s">
        <v>158</v>
      </c>
      <c r="U3" s="2" t="s">
        <v>158</v>
      </c>
      <c r="V3" s="2" t="s">
        <v>158</v>
      </c>
      <c r="W3" s="2" t="s">
        <v>158</v>
      </c>
      <c r="X3" s="2" t="s">
        <v>158</v>
      </c>
      <c r="Y3" s="2" t="s">
        <v>158</v>
      </c>
      <c r="Z3" s="2" t="s">
        <v>158</v>
      </c>
      <c r="AB3" s="22"/>
      <c r="AC3" s="22"/>
      <c r="AD3" s="22"/>
      <c r="AE3" s="22"/>
      <c r="AF3" s="22"/>
      <c r="AG3" s="22"/>
    </row>
    <row r="4" spans="1:33">
      <c r="A4" t="s">
        <v>4</v>
      </c>
      <c r="B4" s="14">
        <v>1</v>
      </c>
      <c r="C4" s="6">
        <v>0.09</v>
      </c>
      <c r="D4" s="6">
        <v>7.0000000000000007E-2</v>
      </c>
      <c r="E4" s="26">
        <v>0.1</v>
      </c>
      <c r="F4" s="22">
        <v>0.08</v>
      </c>
      <c r="G4" s="26">
        <v>7.0000000000000007E-2</v>
      </c>
      <c r="H4" s="22">
        <v>0.11</v>
      </c>
      <c r="I4" s="26">
        <v>0.09</v>
      </c>
      <c r="J4" s="6">
        <v>0.09</v>
      </c>
      <c r="K4" s="6">
        <v>0.06</v>
      </c>
      <c r="L4" s="6">
        <v>0.06</v>
      </c>
      <c r="M4" s="6">
        <v>0.08</v>
      </c>
      <c r="N4" s="6">
        <v>0.05</v>
      </c>
      <c r="O4" s="44">
        <v>0.08</v>
      </c>
      <c r="P4" s="6">
        <v>7.0000000000000007E-2</v>
      </c>
      <c r="Q4" s="6">
        <v>7.0000000000000007E-2</v>
      </c>
      <c r="R4" s="6">
        <v>7.0000000000000007E-2</v>
      </c>
      <c r="S4" s="6">
        <v>0.11</v>
      </c>
      <c r="T4" s="26">
        <v>0.08</v>
      </c>
      <c r="U4" s="26">
        <v>0.08</v>
      </c>
      <c r="V4" s="26">
        <v>0.09</v>
      </c>
      <c r="W4" s="26">
        <v>0.09</v>
      </c>
      <c r="X4" s="26">
        <v>0.08</v>
      </c>
      <c r="Y4" s="26">
        <v>0.09</v>
      </c>
      <c r="Z4" s="22">
        <v>0.08</v>
      </c>
      <c r="AB4" s="22"/>
      <c r="AC4" s="22"/>
      <c r="AD4" s="22"/>
      <c r="AE4" s="22"/>
      <c r="AF4" s="22"/>
      <c r="AG4" s="22"/>
    </row>
    <row r="5" spans="1:33">
      <c r="B5" s="14">
        <v>2</v>
      </c>
      <c r="C5" s="6">
        <v>0.09</v>
      </c>
      <c r="D5" s="6">
        <v>7.0000000000000007E-2</v>
      </c>
      <c r="E5" s="26">
        <v>0.08</v>
      </c>
      <c r="F5" s="22">
        <v>0.09</v>
      </c>
      <c r="G5" s="26">
        <v>0.09</v>
      </c>
      <c r="H5" s="22">
        <v>0.08</v>
      </c>
      <c r="I5" s="26">
        <v>0.09</v>
      </c>
      <c r="J5" s="6">
        <v>7.0000000000000007E-2</v>
      </c>
      <c r="K5" s="6">
        <v>0.08</v>
      </c>
      <c r="L5" s="6">
        <v>7.0000000000000007E-2</v>
      </c>
      <c r="M5" s="6">
        <v>0.09</v>
      </c>
      <c r="N5" s="6">
        <v>0.06</v>
      </c>
      <c r="O5" s="44">
        <v>7.0000000000000007E-2</v>
      </c>
      <c r="P5" s="6">
        <v>7.0000000000000007E-2</v>
      </c>
      <c r="Q5" s="6">
        <v>0.1</v>
      </c>
      <c r="R5" s="6">
        <v>0.06</v>
      </c>
      <c r="S5" s="6">
        <v>0.08</v>
      </c>
      <c r="T5" s="26">
        <v>0.08</v>
      </c>
      <c r="U5" s="26">
        <v>0.06</v>
      </c>
      <c r="V5" s="26">
        <v>0.08</v>
      </c>
      <c r="W5" s="26">
        <v>7.0000000000000007E-2</v>
      </c>
      <c r="X5" s="26">
        <v>0.08</v>
      </c>
      <c r="Y5" s="26">
        <v>7.0000000000000007E-2</v>
      </c>
      <c r="Z5" s="22">
        <v>0.08</v>
      </c>
      <c r="AB5" s="24"/>
      <c r="AC5" s="22"/>
      <c r="AD5" s="22"/>
      <c r="AE5" s="22"/>
      <c r="AF5" s="22"/>
      <c r="AG5" s="22"/>
    </row>
    <row r="6" spans="1:33">
      <c r="B6" s="14">
        <v>3</v>
      </c>
      <c r="C6" s="6">
        <v>0.1</v>
      </c>
      <c r="D6" s="6">
        <v>0.08</v>
      </c>
      <c r="E6" s="26">
        <v>7.0000000000000007E-2</v>
      </c>
      <c r="F6" s="22">
        <v>0.08</v>
      </c>
      <c r="G6" s="26">
        <v>7.0000000000000007E-2</v>
      </c>
      <c r="H6" s="22">
        <v>0.1</v>
      </c>
      <c r="I6" s="26">
        <v>0.1</v>
      </c>
      <c r="J6" s="6">
        <v>0.06</v>
      </c>
      <c r="K6" s="6">
        <v>0.08</v>
      </c>
      <c r="L6" s="6">
        <v>7.0000000000000007E-2</v>
      </c>
      <c r="M6" s="6">
        <v>0.06</v>
      </c>
      <c r="N6" s="6">
        <v>0.04</v>
      </c>
      <c r="O6" s="44">
        <v>0.08</v>
      </c>
      <c r="P6" s="6">
        <v>7.0000000000000007E-2</v>
      </c>
      <c r="Q6" s="6">
        <v>0.09</v>
      </c>
      <c r="R6" s="6">
        <v>0.05</v>
      </c>
      <c r="S6" s="6">
        <v>0.08</v>
      </c>
      <c r="T6" s="26">
        <v>0.08</v>
      </c>
      <c r="U6" s="26">
        <v>7.0000000000000007E-2</v>
      </c>
      <c r="V6" s="26">
        <v>0.08</v>
      </c>
      <c r="W6" s="26">
        <v>0.08</v>
      </c>
      <c r="X6" s="26">
        <v>0.1</v>
      </c>
      <c r="Y6" s="26">
        <v>7.0000000000000007E-2</v>
      </c>
      <c r="Z6" s="22">
        <v>0.09</v>
      </c>
      <c r="AB6" s="24"/>
      <c r="AC6" s="22"/>
      <c r="AD6" s="22"/>
      <c r="AE6" s="22"/>
      <c r="AF6" s="22"/>
      <c r="AG6" s="22"/>
    </row>
    <row r="7" spans="1:33">
      <c r="B7" s="14">
        <v>4</v>
      </c>
      <c r="C7" s="6">
        <v>0.11</v>
      </c>
      <c r="D7" s="6">
        <v>0.08</v>
      </c>
      <c r="E7" s="26">
        <v>7.0000000000000007E-2</v>
      </c>
      <c r="F7" s="22">
        <v>0.09</v>
      </c>
      <c r="G7" s="26">
        <v>7.0000000000000007E-2</v>
      </c>
      <c r="H7" s="22">
        <v>0.1</v>
      </c>
      <c r="I7" s="26">
        <v>0.12</v>
      </c>
      <c r="J7" s="6">
        <v>0.08</v>
      </c>
      <c r="K7" s="6">
        <v>0.08</v>
      </c>
      <c r="L7" s="6"/>
      <c r="M7" s="6">
        <v>7.0000000000000007E-2</v>
      </c>
      <c r="N7" s="6">
        <v>0.05</v>
      </c>
      <c r="O7" s="44">
        <v>0.08</v>
      </c>
      <c r="P7" s="6">
        <v>7.0000000000000007E-2</v>
      </c>
      <c r="Q7" s="6">
        <v>0.08</v>
      </c>
      <c r="R7" s="6">
        <v>0.08</v>
      </c>
      <c r="S7" s="6">
        <v>0.08</v>
      </c>
      <c r="T7" s="26">
        <v>7.0000000000000007E-2</v>
      </c>
      <c r="U7" s="26">
        <v>7.0000000000000007E-2</v>
      </c>
      <c r="V7" s="26">
        <v>7.0000000000000007E-2</v>
      </c>
      <c r="W7" s="26">
        <v>0.08</v>
      </c>
      <c r="X7" s="26">
        <v>0.14000000000000001</v>
      </c>
      <c r="Y7" s="26">
        <v>7.0000000000000007E-2</v>
      </c>
      <c r="Z7" s="22">
        <v>7.0000000000000007E-2</v>
      </c>
      <c r="AB7" s="24"/>
      <c r="AC7" s="22"/>
      <c r="AD7" s="22"/>
      <c r="AE7" s="22"/>
      <c r="AF7" s="22"/>
      <c r="AG7" s="22"/>
    </row>
    <row r="8" spans="1:33">
      <c r="B8" s="14">
        <v>5</v>
      </c>
      <c r="C8" s="6">
        <v>0.1</v>
      </c>
      <c r="D8" s="6"/>
      <c r="E8" s="26">
        <v>0.1</v>
      </c>
      <c r="F8" s="22">
        <v>0.09</v>
      </c>
      <c r="G8" s="26">
        <v>0.09</v>
      </c>
      <c r="H8" s="22">
        <v>0.1</v>
      </c>
      <c r="I8" s="26">
        <v>0.08</v>
      </c>
      <c r="J8" s="6">
        <v>7.0000000000000007E-2</v>
      </c>
      <c r="K8" s="6">
        <v>0.06</v>
      </c>
      <c r="L8" s="6"/>
      <c r="M8" s="6">
        <v>0.06</v>
      </c>
      <c r="N8" s="6">
        <v>0.05</v>
      </c>
      <c r="O8" s="44">
        <v>0.09</v>
      </c>
      <c r="P8" s="6">
        <v>7.0000000000000007E-2</v>
      </c>
      <c r="Q8" s="6">
        <v>7.0000000000000007E-2</v>
      </c>
      <c r="R8" s="6">
        <v>7.0000000000000007E-2</v>
      </c>
      <c r="S8" s="6">
        <v>0.06</v>
      </c>
      <c r="T8" s="26">
        <v>0.08</v>
      </c>
      <c r="U8" s="26">
        <v>7.0000000000000007E-2</v>
      </c>
      <c r="V8" s="26">
        <v>0.08</v>
      </c>
      <c r="W8" s="26">
        <v>0.08</v>
      </c>
      <c r="X8" s="26">
        <v>0.08</v>
      </c>
      <c r="Y8" s="26">
        <v>7.0000000000000007E-2</v>
      </c>
      <c r="Z8" s="22">
        <v>0.09</v>
      </c>
      <c r="AB8" s="24"/>
      <c r="AC8" s="22"/>
      <c r="AD8" s="22"/>
      <c r="AE8" s="22"/>
      <c r="AF8" s="22"/>
      <c r="AG8" s="22"/>
    </row>
    <row r="9" spans="1:33">
      <c r="B9" s="14">
        <v>6</v>
      </c>
      <c r="C9" s="6">
        <v>0.08</v>
      </c>
      <c r="D9" s="6"/>
      <c r="E9" s="26">
        <v>0.09</v>
      </c>
      <c r="F9" s="22">
        <v>0.09</v>
      </c>
      <c r="G9" s="26">
        <v>7.0000000000000007E-2</v>
      </c>
      <c r="H9" s="22">
        <v>0.1</v>
      </c>
      <c r="I9" s="26">
        <v>7.0000000000000007E-2</v>
      </c>
      <c r="J9" s="6">
        <v>0.06</v>
      </c>
      <c r="K9" s="6">
        <v>7.0000000000000007E-2</v>
      </c>
      <c r="L9" s="6"/>
      <c r="M9" s="6">
        <v>0.09</v>
      </c>
      <c r="N9" s="6">
        <v>7.0000000000000007E-2</v>
      </c>
      <c r="O9" s="44">
        <v>0.1</v>
      </c>
      <c r="P9" s="6">
        <v>0.06</v>
      </c>
      <c r="Q9" s="6"/>
      <c r="R9" s="6">
        <v>0.06</v>
      </c>
      <c r="S9" s="6">
        <v>7.0000000000000007E-2</v>
      </c>
      <c r="T9" s="26">
        <v>0.08</v>
      </c>
      <c r="U9" s="26">
        <v>0.06</v>
      </c>
      <c r="V9" s="26">
        <v>0.08</v>
      </c>
      <c r="W9" s="26">
        <v>0.1</v>
      </c>
      <c r="X9" s="26">
        <v>0.09</v>
      </c>
      <c r="Y9" s="26">
        <v>7.0000000000000007E-2</v>
      </c>
      <c r="Z9" s="22">
        <v>0.09</v>
      </c>
      <c r="AB9" s="24"/>
      <c r="AC9" s="22"/>
      <c r="AD9" s="22"/>
      <c r="AE9" s="22"/>
      <c r="AF9" s="22"/>
      <c r="AG9" s="22"/>
    </row>
    <row r="10" spans="1:33">
      <c r="B10" s="14">
        <v>7</v>
      </c>
      <c r="C10" s="6">
        <v>0.09</v>
      </c>
      <c r="D10" s="6"/>
      <c r="E10" s="26">
        <v>0.09</v>
      </c>
      <c r="F10" s="22">
        <v>0.1</v>
      </c>
      <c r="G10" s="26">
        <v>0.08</v>
      </c>
      <c r="H10" s="22">
        <v>0.1</v>
      </c>
      <c r="I10" s="26">
        <v>0.11</v>
      </c>
      <c r="J10" s="6">
        <v>0.06</v>
      </c>
      <c r="K10" s="6"/>
      <c r="L10" s="6"/>
      <c r="M10" s="6">
        <v>0.06</v>
      </c>
      <c r="N10" s="6">
        <v>0.06</v>
      </c>
      <c r="O10" s="44">
        <v>0.08</v>
      </c>
      <c r="P10" s="6">
        <v>0.08</v>
      </c>
      <c r="Q10" s="6"/>
      <c r="R10" s="6">
        <v>0.08</v>
      </c>
      <c r="S10" s="6">
        <v>0.09</v>
      </c>
      <c r="T10" s="26">
        <v>0.06</v>
      </c>
      <c r="U10" s="26">
        <v>0.09</v>
      </c>
      <c r="V10" s="26">
        <v>0.08</v>
      </c>
      <c r="W10" s="26">
        <v>0.08</v>
      </c>
      <c r="X10" s="26"/>
      <c r="Y10" s="26">
        <v>0.08</v>
      </c>
      <c r="Z10" s="22">
        <v>7.0000000000000007E-2</v>
      </c>
      <c r="AB10" s="24"/>
      <c r="AC10" s="22"/>
      <c r="AD10" s="22"/>
      <c r="AE10" s="22"/>
      <c r="AF10" s="22"/>
      <c r="AG10" s="22"/>
    </row>
    <row r="11" spans="1:33">
      <c r="B11" s="14">
        <v>8</v>
      </c>
      <c r="C11" s="6">
        <v>0.09</v>
      </c>
      <c r="D11" s="6"/>
      <c r="E11" s="26">
        <v>0.09</v>
      </c>
      <c r="F11" s="22">
        <v>0.09</v>
      </c>
      <c r="G11" s="26">
        <v>0.08</v>
      </c>
      <c r="H11" s="22">
        <v>0.09</v>
      </c>
      <c r="I11" s="26">
        <v>0.09</v>
      </c>
      <c r="J11" s="6">
        <v>0.09</v>
      </c>
      <c r="K11" s="6"/>
      <c r="L11" s="6"/>
      <c r="M11" s="6">
        <v>0.08</v>
      </c>
      <c r="N11" s="6">
        <v>0.05</v>
      </c>
      <c r="O11" s="44">
        <v>0.09</v>
      </c>
      <c r="P11" s="6">
        <v>7.0000000000000007E-2</v>
      </c>
      <c r="Q11" s="6"/>
      <c r="R11" s="6">
        <v>7.0000000000000007E-2</v>
      </c>
      <c r="S11" s="6">
        <v>0.11</v>
      </c>
      <c r="T11" s="26">
        <v>7.0000000000000007E-2</v>
      </c>
      <c r="U11" s="26">
        <v>0.08</v>
      </c>
      <c r="V11" s="26">
        <v>7.0000000000000007E-2</v>
      </c>
      <c r="W11" s="26">
        <v>0.09</v>
      </c>
      <c r="X11" s="26"/>
      <c r="Y11" s="26">
        <v>0.08</v>
      </c>
      <c r="Z11" s="22">
        <v>0.09</v>
      </c>
      <c r="AB11" s="24"/>
      <c r="AC11" s="22"/>
      <c r="AD11" s="22"/>
      <c r="AE11" s="22"/>
      <c r="AF11" s="22"/>
      <c r="AG11" s="22"/>
    </row>
    <row r="12" spans="1:33">
      <c r="B12" s="14">
        <v>9</v>
      </c>
      <c r="C12" s="6">
        <v>0.08</v>
      </c>
      <c r="D12" s="6"/>
      <c r="E12" s="26">
        <v>0.1</v>
      </c>
      <c r="F12" s="22">
        <v>0.08</v>
      </c>
      <c r="G12" s="26">
        <v>0.1</v>
      </c>
      <c r="H12" s="22">
        <v>0.11</v>
      </c>
      <c r="I12" s="26">
        <v>0.08</v>
      </c>
      <c r="J12" s="6">
        <v>0.08</v>
      </c>
      <c r="K12" s="6"/>
      <c r="L12" s="6"/>
      <c r="M12" s="6">
        <v>7.0000000000000007E-2</v>
      </c>
      <c r="N12" s="6"/>
      <c r="O12" s="44"/>
      <c r="P12" s="6">
        <v>0.06</v>
      </c>
      <c r="Q12" s="6"/>
      <c r="R12" s="6">
        <v>0.08</v>
      </c>
      <c r="S12" s="6">
        <v>0.11</v>
      </c>
      <c r="T12" s="26">
        <v>0.08</v>
      </c>
      <c r="U12" s="26">
        <v>0.04</v>
      </c>
      <c r="V12" s="26">
        <v>0.08</v>
      </c>
      <c r="W12" s="26">
        <v>0.08</v>
      </c>
      <c r="X12" s="26"/>
      <c r="Y12" s="26">
        <v>7.0000000000000007E-2</v>
      </c>
      <c r="Z12" s="22">
        <v>0.08</v>
      </c>
      <c r="AB12" s="24"/>
      <c r="AC12" s="22"/>
      <c r="AD12" s="22"/>
      <c r="AE12" s="22"/>
      <c r="AF12" s="22"/>
      <c r="AG12" s="22"/>
    </row>
    <row r="13" spans="1:33">
      <c r="B13" s="14">
        <v>10</v>
      </c>
      <c r="C13" s="6">
        <v>0.09</v>
      </c>
      <c r="D13" s="6"/>
      <c r="E13" s="26">
        <v>0.09</v>
      </c>
      <c r="F13" s="22"/>
      <c r="G13" s="26">
        <v>0.1</v>
      </c>
      <c r="H13" s="22">
        <v>0.09</v>
      </c>
      <c r="I13" s="26"/>
      <c r="J13" s="6"/>
      <c r="K13" s="6"/>
      <c r="L13" s="6"/>
      <c r="M13" s="6">
        <v>7.0000000000000007E-2</v>
      </c>
      <c r="N13" s="6"/>
      <c r="O13" s="44"/>
      <c r="P13" s="6"/>
      <c r="Q13" s="6"/>
      <c r="R13" s="6">
        <v>0.06</v>
      </c>
      <c r="S13" s="6"/>
      <c r="T13" s="26">
        <v>0.08</v>
      </c>
      <c r="U13" s="26"/>
      <c r="V13" s="26">
        <v>0.08</v>
      </c>
      <c r="W13" s="26">
        <v>7.0000000000000007E-2</v>
      </c>
      <c r="X13" s="26"/>
      <c r="Y13" s="26">
        <v>0.08</v>
      </c>
      <c r="Z13" s="22"/>
      <c r="AB13" s="24"/>
      <c r="AC13" s="22"/>
      <c r="AD13" s="22"/>
      <c r="AE13" s="22"/>
      <c r="AF13" s="22"/>
      <c r="AG13" s="22"/>
    </row>
    <row r="14" spans="1:33">
      <c r="B14" s="14">
        <v>11</v>
      </c>
      <c r="C14" s="6">
        <v>0.08</v>
      </c>
      <c r="D14" s="6"/>
      <c r="E14" s="26"/>
      <c r="F14" s="22"/>
      <c r="G14" s="26">
        <v>0.08</v>
      </c>
      <c r="H14" s="22"/>
      <c r="I14" s="26"/>
      <c r="J14" s="6"/>
      <c r="K14" s="6"/>
      <c r="L14" s="6"/>
      <c r="M14" s="6">
        <v>0.09</v>
      </c>
      <c r="N14" s="6"/>
      <c r="O14" s="44"/>
      <c r="P14" s="6"/>
      <c r="Q14" s="6"/>
      <c r="R14" s="6">
        <v>0.1</v>
      </c>
      <c r="S14" s="6"/>
      <c r="T14" s="26"/>
      <c r="U14" s="26"/>
      <c r="V14" s="26">
        <v>0.1</v>
      </c>
      <c r="W14" s="26">
        <v>0.09</v>
      </c>
      <c r="X14" s="26"/>
      <c r="Y14" s="26">
        <v>0.08</v>
      </c>
      <c r="Z14" s="22"/>
      <c r="AB14" s="24"/>
      <c r="AC14" s="22"/>
      <c r="AD14" s="22"/>
      <c r="AE14" s="22"/>
      <c r="AF14" s="22"/>
      <c r="AG14" s="22"/>
    </row>
    <row r="15" spans="1:33">
      <c r="B15" s="14">
        <v>12</v>
      </c>
      <c r="C15" s="6"/>
      <c r="D15" s="6"/>
      <c r="E15" s="26"/>
      <c r="F15" s="22"/>
      <c r="G15" s="26"/>
      <c r="H15" s="22"/>
      <c r="I15" s="26"/>
      <c r="J15" s="6"/>
      <c r="K15" s="6"/>
      <c r="L15" s="6"/>
      <c r="M15" s="6"/>
      <c r="N15" s="6"/>
      <c r="O15" s="44"/>
      <c r="P15" s="6"/>
      <c r="Q15" s="6"/>
      <c r="R15" s="6">
        <v>0.08</v>
      </c>
      <c r="S15" s="6"/>
      <c r="T15" s="26"/>
      <c r="U15" s="26"/>
      <c r="V15" s="26"/>
      <c r="W15" s="26">
        <v>0.08</v>
      </c>
      <c r="X15" s="26"/>
      <c r="Z15" s="22"/>
      <c r="AB15" s="24"/>
      <c r="AC15" s="22"/>
      <c r="AD15" s="22"/>
      <c r="AE15" s="22"/>
      <c r="AF15" s="22"/>
      <c r="AG15" s="22"/>
    </row>
    <row r="16" spans="1:33">
      <c r="B16" s="14">
        <v>13</v>
      </c>
      <c r="C16" s="6"/>
      <c r="D16" s="6"/>
      <c r="E16" s="26"/>
      <c r="F16" s="22"/>
      <c r="G16" s="26"/>
      <c r="H16" s="22"/>
      <c r="I16" s="26"/>
      <c r="J16" s="6"/>
      <c r="K16" s="6"/>
      <c r="L16" s="6"/>
      <c r="M16" s="6"/>
      <c r="N16" s="6"/>
      <c r="O16" s="44"/>
      <c r="P16" s="6"/>
      <c r="Q16" s="6"/>
      <c r="R16" s="6">
        <v>0.09</v>
      </c>
      <c r="S16" s="6"/>
      <c r="T16" s="26"/>
      <c r="U16" s="26"/>
      <c r="V16" s="26"/>
      <c r="W16" s="26">
        <v>0.1</v>
      </c>
      <c r="X16" s="26"/>
      <c r="Y16" s="26"/>
      <c r="Z16" s="22"/>
      <c r="AB16" s="24"/>
      <c r="AC16" s="22"/>
      <c r="AD16" s="22"/>
      <c r="AE16" s="22"/>
      <c r="AF16" s="22"/>
      <c r="AG16" s="22"/>
    </row>
    <row r="17" spans="1:33">
      <c r="B17" s="14">
        <v>14</v>
      </c>
      <c r="C17" s="6"/>
      <c r="D17" s="6"/>
      <c r="E17" s="26"/>
      <c r="F17" s="22"/>
      <c r="G17" s="26"/>
      <c r="H17" s="22"/>
      <c r="I17" s="26"/>
      <c r="J17" s="6"/>
      <c r="K17" s="6"/>
      <c r="L17" s="6"/>
      <c r="M17" s="6"/>
      <c r="N17" s="6"/>
      <c r="O17" s="44"/>
      <c r="P17" s="6"/>
      <c r="Q17" s="6"/>
      <c r="R17" s="6">
        <v>7.0000000000000007E-2</v>
      </c>
      <c r="S17" s="6"/>
      <c r="T17" s="26"/>
      <c r="U17" s="26"/>
      <c r="V17" s="26"/>
      <c r="W17" s="26"/>
      <c r="X17" s="26"/>
      <c r="Y17" s="26"/>
      <c r="Z17" s="22"/>
      <c r="AB17" s="24"/>
      <c r="AC17" s="22"/>
      <c r="AD17" s="22"/>
      <c r="AE17" s="22"/>
      <c r="AF17" s="22"/>
      <c r="AG17" s="22"/>
    </row>
    <row r="18" spans="1:33">
      <c r="B18" s="14">
        <v>15</v>
      </c>
      <c r="C18" s="6"/>
      <c r="D18" s="6"/>
      <c r="E18" s="26"/>
      <c r="F18" s="22"/>
      <c r="G18" s="26"/>
      <c r="H18" s="22"/>
      <c r="I18" s="26"/>
      <c r="J18" s="6"/>
      <c r="K18" s="6"/>
      <c r="L18" s="6"/>
      <c r="M18" s="6"/>
      <c r="N18" s="6"/>
      <c r="O18" s="44"/>
      <c r="P18" s="6"/>
      <c r="Q18" s="6"/>
      <c r="R18" s="2"/>
      <c r="S18" s="6"/>
      <c r="T18" s="22"/>
      <c r="U18" s="26"/>
      <c r="V18" s="22"/>
      <c r="W18" s="26"/>
      <c r="X18" s="26"/>
      <c r="Y18" s="26"/>
      <c r="Z18" s="22"/>
      <c r="AB18" s="24"/>
      <c r="AC18" s="22"/>
      <c r="AD18" s="22"/>
      <c r="AE18" s="22"/>
      <c r="AF18" s="22"/>
      <c r="AG18" s="22"/>
    </row>
    <row r="19" spans="1:33">
      <c r="B19" s="14">
        <v>16</v>
      </c>
      <c r="C19" s="6"/>
      <c r="D19" s="6"/>
      <c r="E19" s="26"/>
      <c r="F19" s="22"/>
      <c r="G19" s="26"/>
      <c r="H19" s="22"/>
      <c r="I19" s="26"/>
      <c r="J19" s="6"/>
      <c r="K19" s="6"/>
      <c r="L19" s="6"/>
      <c r="M19" s="6"/>
      <c r="N19" s="6"/>
      <c r="O19" s="44"/>
      <c r="P19" s="6"/>
      <c r="Q19" s="6"/>
      <c r="R19" s="2"/>
      <c r="S19" s="6"/>
      <c r="T19" s="22"/>
      <c r="U19" s="26"/>
      <c r="V19" s="22"/>
      <c r="W19" s="26"/>
      <c r="X19" s="26"/>
      <c r="Y19" s="26"/>
      <c r="Z19" s="22"/>
      <c r="AB19" s="24"/>
      <c r="AC19" s="22"/>
      <c r="AD19" s="22"/>
      <c r="AE19" s="22"/>
      <c r="AF19" s="22"/>
      <c r="AG19" s="22"/>
    </row>
    <row r="20" spans="1:33">
      <c r="B20" s="14">
        <v>17</v>
      </c>
      <c r="C20" s="6"/>
      <c r="D20" s="6"/>
      <c r="E20" s="26"/>
      <c r="F20" s="22"/>
      <c r="G20" s="26"/>
      <c r="H20" s="22"/>
      <c r="I20" s="26"/>
      <c r="J20" s="6"/>
      <c r="K20" s="6"/>
      <c r="L20" s="6"/>
      <c r="M20" s="6"/>
      <c r="N20" s="6"/>
      <c r="O20" s="44"/>
      <c r="P20" s="6"/>
      <c r="Q20" s="6"/>
      <c r="R20" s="2"/>
      <c r="S20" s="6"/>
      <c r="T20" s="22"/>
      <c r="U20" s="26"/>
      <c r="V20" s="22"/>
      <c r="W20" s="26"/>
      <c r="X20" s="26"/>
      <c r="Y20" s="26"/>
      <c r="Z20" s="22"/>
      <c r="AB20" s="24"/>
      <c r="AC20" s="22"/>
      <c r="AD20" s="22"/>
      <c r="AE20" s="22"/>
      <c r="AF20" s="22"/>
      <c r="AG20" s="22"/>
    </row>
    <row r="21" spans="1:33">
      <c r="B21" s="14">
        <v>18</v>
      </c>
      <c r="C21" s="6"/>
      <c r="D21" s="6"/>
      <c r="E21" s="26"/>
      <c r="F21" s="22"/>
      <c r="G21" s="26"/>
      <c r="H21" s="22"/>
      <c r="I21" s="26"/>
      <c r="J21" s="6"/>
      <c r="K21" s="6"/>
      <c r="L21" s="6"/>
      <c r="M21" s="6"/>
      <c r="N21" s="6"/>
      <c r="O21" s="44"/>
      <c r="P21" s="6"/>
      <c r="Q21" s="6"/>
      <c r="R21" s="2"/>
      <c r="S21" s="6"/>
      <c r="T21" s="22"/>
      <c r="U21" s="26"/>
      <c r="V21" s="22"/>
      <c r="W21" s="26"/>
      <c r="X21" s="26"/>
      <c r="Y21" s="26"/>
      <c r="Z21" s="22"/>
      <c r="AB21" s="24"/>
      <c r="AC21" s="22"/>
      <c r="AD21" s="22"/>
      <c r="AE21" s="22"/>
      <c r="AF21" s="22"/>
      <c r="AG21" s="22"/>
    </row>
    <row r="22" spans="1:33">
      <c r="B22" s="14">
        <v>19</v>
      </c>
      <c r="C22" s="37"/>
      <c r="D22" s="37"/>
      <c r="E22" s="36"/>
      <c r="F22" s="24"/>
      <c r="G22" s="36"/>
      <c r="H22" s="24"/>
      <c r="I22" s="36"/>
      <c r="J22" s="6"/>
      <c r="K22" s="6"/>
      <c r="L22" s="6"/>
      <c r="M22" s="6"/>
      <c r="N22" s="6"/>
      <c r="O22" s="44"/>
      <c r="P22" s="37"/>
      <c r="Q22" s="37"/>
      <c r="S22" s="37"/>
      <c r="T22" s="24"/>
      <c r="U22" s="36"/>
      <c r="V22" s="24"/>
      <c r="W22" s="36"/>
      <c r="X22" s="36"/>
      <c r="Y22" s="36"/>
      <c r="Z22" s="24"/>
      <c r="AB22" s="24"/>
      <c r="AC22" s="22"/>
      <c r="AD22" s="22"/>
      <c r="AE22" s="22"/>
      <c r="AF22" s="22"/>
      <c r="AG22" s="22"/>
    </row>
    <row r="23" spans="1:33">
      <c r="B23" s="14">
        <v>20</v>
      </c>
      <c r="C23" s="37"/>
      <c r="D23" s="37"/>
      <c r="E23" s="36"/>
      <c r="F23" s="24"/>
      <c r="G23" s="36"/>
      <c r="H23" s="24"/>
      <c r="I23" s="36"/>
      <c r="J23" s="6"/>
      <c r="K23" s="6"/>
      <c r="L23" s="6"/>
      <c r="M23" s="6"/>
      <c r="N23" s="6"/>
      <c r="O23" s="44"/>
      <c r="P23" s="37"/>
      <c r="Q23" s="37"/>
      <c r="S23" s="37"/>
      <c r="T23" s="24"/>
      <c r="U23" s="36"/>
      <c r="V23" s="24"/>
      <c r="W23" s="36"/>
      <c r="X23" s="36"/>
      <c r="Y23" s="36"/>
      <c r="Z23" s="24"/>
      <c r="AB23" s="24"/>
      <c r="AC23" s="22"/>
      <c r="AD23" s="22"/>
      <c r="AE23" s="22"/>
      <c r="AF23" s="22"/>
      <c r="AG23" s="22"/>
    </row>
    <row r="24" spans="1:33">
      <c r="A24" s="17" t="s">
        <v>5</v>
      </c>
      <c r="B24" s="18"/>
      <c r="C24" s="38">
        <f t="shared" ref="C24:Z24" si="0">AVERAGE(C4:C23)</f>
        <v>9.0909090909090884E-2</v>
      </c>
      <c r="D24" s="38">
        <f t="shared" si="0"/>
        <v>7.5000000000000011E-2</v>
      </c>
      <c r="E24" s="34">
        <f t="shared" si="0"/>
        <v>8.7999999999999995E-2</v>
      </c>
      <c r="F24" s="34">
        <f t="shared" si="0"/>
        <v>8.777777777777776E-2</v>
      </c>
      <c r="G24" s="34">
        <f t="shared" si="0"/>
        <v>8.1818181818181804E-2</v>
      </c>
      <c r="H24" s="34">
        <f t="shared" si="0"/>
        <v>9.799999999999999E-2</v>
      </c>
      <c r="I24" s="34">
        <f t="shared" si="0"/>
        <v>9.2222222222222219E-2</v>
      </c>
      <c r="J24" s="39">
        <f t="shared" si="0"/>
        <v>7.333333333333332E-2</v>
      </c>
      <c r="K24" s="39">
        <f t="shared" si="0"/>
        <v>7.166666666666667E-2</v>
      </c>
      <c r="L24" s="39">
        <f t="shared" si="0"/>
        <v>6.6666666666666666E-2</v>
      </c>
      <c r="M24" s="39">
        <f t="shared" si="0"/>
        <v>7.454545454545454E-2</v>
      </c>
      <c r="N24" s="39">
        <f t="shared" si="0"/>
        <v>5.3749999999999999E-2</v>
      </c>
      <c r="O24" s="45">
        <f t="shared" si="0"/>
        <v>8.3749999999999991E-2</v>
      </c>
      <c r="P24" s="38">
        <f t="shared" si="0"/>
        <v>6.8888888888888902E-2</v>
      </c>
      <c r="Q24" s="38">
        <f t="shared" si="0"/>
        <v>8.2000000000000003E-2</v>
      </c>
      <c r="R24" s="40">
        <f t="shared" si="0"/>
        <v>7.2857142857142843E-2</v>
      </c>
      <c r="S24" s="40">
        <f t="shared" si="0"/>
        <v>8.7777777777777788E-2</v>
      </c>
      <c r="T24" s="34">
        <f t="shared" si="0"/>
        <v>7.5999999999999998E-2</v>
      </c>
      <c r="U24" s="34">
        <f t="shared" si="0"/>
        <v>6.8888888888888888E-2</v>
      </c>
      <c r="V24" s="34">
        <f t="shared" si="0"/>
        <v>8.0909090909090917E-2</v>
      </c>
      <c r="W24" s="34">
        <f t="shared" si="0"/>
        <v>8.3846153846153834E-2</v>
      </c>
      <c r="X24" s="34">
        <f t="shared" si="0"/>
        <v>9.5000000000000015E-2</v>
      </c>
      <c r="Y24" s="34">
        <f t="shared" si="0"/>
        <v>7.5454545454545441E-2</v>
      </c>
      <c r="Z24" s="34">
        <f t="shared" si="0"/>
        <v>8.2222222222222224E-2</v>
      </c>
      <c r="AB24" s="24"/>
      <c r="AC24" s="22"/>
      <c r="AD24" s="22"/>
      <c r="AE24" s="22"/>
      <c r="AF24" s="22"/>
      <c r="AG24" s="22"/>
    </row>
    <row r="25" spans="1:33">
      <c r="A25" s="2" t="s">
        <v>170</v>
      </c>
      <c r="B25" s="19">
        <v>1</v>
      </c>
      <c r="C25" s="2">
        <v>1.04</v>
      </c>
      <c r="D25" s="2">
        <v>0.97</v>
      </c>
      <c r="E25" s="26">
        <v>1.29</v>
      </c>
      <c r="F25" s="22">
        <v>1.38</v>
      </c>
      <c r="G25" s="26">
        <v>1</v>
      </c>
      <c r="H25" s="22">
        <v>1.04</v>
      </c>
      <c r="I25" s="26">
        <v>1.23</v>
      </c>
      <c r="J25" s="6">
        <v>1.1000000000000001</v>
      </c>
      <c r="K25" s="6">
        <v>1.05</v>
      </c>
      <c r="L25" s="6">
        <v>1.05</v>
      </c>
      <c r="M25" s="6">
        <v>1</v>
      </c>
      <c r="N25" s="6">
        <v>0.69</v>
      </c>
      <c r="O25" s="44">
        <v>1.07</v>
      </c>
      <c r="P25" s="6">
        <v>1.37</v>
      </c>
      <c r="Q25" s="2">
        <v>1.31</v>
      </c>
      <c r="R25" s="6">
        <v>1.18</v>
      </c>
      <c r="S25" s="6">
        <v>1.07</v>
      </c>
      <c r="T25" s="26">
        <v>1.25</v>
      </c>
      <c r="U25" s="26">
        <v>1.38</v>
      </c>
      <c r="V25" s="26">
        <v>1.19</v>
      </c>
      <c r="W25" s="26">
        <v>1.23</v>
      </c>
      <c r="X25" s="26">
        <v>1.32</v>
      </c>
      <c r="Y25" s="22">
        <v>1.22</v>
      </c>
      <c r="Z25" s="22">
        <v>1.41</v>
      </c>
      <c r="AB25" s="24"/>
      <c r="AC25" s="22"/>
      <c r="AD25" s="22"/>
      <c r="AE25" s="22"/>
      <c r="AF25" s="22"/>
      <c r="AG25" s="22"/>
    </row>
    <row r="26" spans="1:33">
      <c r="A26" s="2"/>
      <c r="B26" s="19">
        <v>2</v>
      </c>
      <c r="C26" s="2">
        <v>1.24</v>
      </c>
      <c r="D26" s="2">
        <v>0.82</v>
      </c>
      <c r="E26" s="26">
        <v>1.04</v>
      </c>
      <c r="F26" s="22">
        <v>1.38</v>
      </c>
      <c r="G26" s="26">
        <v>1.1000000000000001</v>
      </c>
      <c r="H26" s="22">
        <v>0.97</v>
      </c>
      <c r="I26" s="26">
        <v>1.19</v>
      </c>
      <c r="J26" s="6">
        <v>1.08</v>
      </c>
      <c r="K26" s="6">
        <v>1.1000000000000001</v>
      </c>
      <c r="L26" s="6">
        <v>0.99</v>
      </c>
      <c r="M26" s="6">
        <v>1.1499999999999999</v>
      </c>
      <c r="N26" s="6">
        <v>1.07</v>
      </c>
      <c r="O26" s="44">
        <v>1.04</v>
      </c>
      <c r="P26" s="6">
        <v>1.39</v>
      </c>
      <c r="Q26" s="2">
        <v>1.35</v>
      </c>
      <c r="R26" s="6">
        <v>1.1399999999999999</v>
      </c>
      <c r="S26" s="6">
        <v>1.34</v>
      </c>
      <c r="T26" s="26">
        <v>1.3</v>
      </c>
      <c r="U26" s="26">
        <v>1.05</v>
      </c>
      <c r="V26" s="26">
        <v>1.33</v>
      </c>
      <c r="W26" s="26">
        <v>1.24</v>
      </c>
      <c r="X26" s="26">
        <v>1.31</v>
      </c>
      <c r="Y26" s="22">
        <v>1.23</v>
      </c>
      <c r="Z26" s="22">
        <v>1.49</v>
      </c>
      <c r="AB26" s="24"/>
      <c r="AC26" s="22"/>
      <c r="AD26" s="22"/>
      <c r="AE26" s="22"/>
      <c r="AF26" s="22"/>
      <c r="AG26" s="22"/>
    </row>
    <row r="27" spans="1:33">
      <c r="A27" s="2"/>
      <c r="B27" s="19">
        <v>3</v>
      </c>
      <c r="C27" s="2">
        <v>1.26</v>
      </c>
      <c r="D27" s="2">
        <v>0.92</v>
      </c>
      <c r="E27" s="26">
        <v>1.1100000000000001</v>
      </c>
      <c r="F27" s="22">
        <v>1.37</v>
      </c>
      <c r="G27" s="26">
        <v>0.93</v>
      </c>
      <c r="H27" s="22">
        <v>1.08</v>
      </c>
      <c r="I27" s="26">
        <v>1.32</v>
      </c>
      <c r="J27" s="6">
        <v>1.1200000000000001</v>
      </c>
      <c r="K27" s="6">
        <v>1</v>
      </c>
      <c r="L27" s="6">
        <v>1.1000000000000001</v>
      </c>
      <c r="M27" s="6">
        <v>1.1599999999999999</v>
      </c>
      <c r="N27" s="6">
        <v>0.73</v>
      </c>
      <c r="O27" s="44">
        <v>1.1399999999999999</v>
      </c>
      <c r="P27" s="6">
        <v>1.38</v>
      </c>
      <c r="Q27" s="2">
        <v>1.4</v>
      </c>
      <c r="R27" s="6">
        <v>1.1100000000000001</v>
      </c>
      <c r="S27" s="6">
        <v>1.27</v>
      </c>
      <c r="T27" s="26">
        <v>1.34</v>
      </c>
      <c r="U27" s="26">
        <v>1.32</v>
      </c>
      <c r="V27" s="26">
        <v>1.36</v>
      </c>
      <c r="W27" s="26">
        <v>1.25</v>
      </c>
      <c r="X27" s="26">
        <v>1.25</v>
      </c>
      <c r="Y27" s="22">
        <v>1.08</v>
      </c>
      <c r="Z27" s="22">
        <v>1.39</v>
      </c>
      <c r="AB27" s="24"/>
      <c r="AC27" s="22"/>
      <c r="AD27" s="22"/>
      <c r="AE27" s="22"/>
      <c r="AF27" s="22"/>
      <c r="AG27" s="22"/>
    </row>
    <row r="28" spans="1:33">
      <c r="A28" s="2"/>
      <c r="B28" s="19">
        <v>4</v>
      </c>
      <c r="C28" s="2">
        <v>1.26</v>
      </c>
      <c r="D28" s="2">
        <v>1.1200000000000001</v>
      </c>
      <c r="E28" s="26">
        <v>1.1000000000000001</v>
      </c>
      <c r="F28" s="22">
        <v>1.35</v>
      </c>
      <c r="G28" s="26">
        <v>0.98</v>
      </c>
      <c r="H28" s="22">
        <v>1.1000000000000001</v>
      </c>
      <c r="I28" s="26">
        <v>1.27</v>
      </c>
      <c r="J28" s="6">
        <v>1.18</v>
      </c>
      <c r="K28" s="6">
        <v>1.1299999999999999</v>
      </c>
      <c r="L28" s="6"/>
      <c r="M28" s="6">
        <v>0.98</v>
      </c>
      <c r="N28" s="6">
        <v>0.78</v>
      </c>
      <c r="O28" s="44">
        <v>1.18</v>
      </c>
      <c r="P28" s="6">
        <v>1.4</v>
      </c>
      <c r="Q28" s="2">
        <v>1.36</v>
      </c>
      <c r="R28" s="6">
        <v>1.03</v>
      </c>
      <c r="S28" s="6">
        <v>1.39</v>
      </c>
      <c r="T28" s="26">
        <v>1.35</v>
      </c>
      <c r="U28" s="26">
        <v>1.53</v>
      </c>
      <c r="V28" s="26">
        <v>1.3</v>
      </c>
      <c r="W28" s="26">
        <v>1.22</v>
      </c>
      <c r="X28" s="26">
        <v>1.21</v>
      </c>
      <c r="Y28" s="22">
        <v>1.29</v>
      </c>
      <c r="Z28" s="22">
        <v>1.4</v>
      </c>
      <c r="AB28" s="24"/>
      <c r="AC28" s="22"/>
      <c r="AD28" s="22"/>
      <c r="AE28" s="22"/>
      <c r="AF28" s="22"/>
      <c r="AG28" s="22"/>
    </row>
    <row r="29" spans="1:33">
      <c r="A29" s="2"/>
      <c r="B29" s="19">
        <v>5</v>
      </c>
      <c r="C29" s="2">
        <v>1.27</v>
      </c>
      <c r="D29" s="2"/>
      <c r="E29" s="26">
        <v>1.1100000000000001</v>
      </c>
      <c r="F29" s="22">
        <v>1.39</v>
      </c>
      <c r="G29" s="26">
        <v>1.03</v>
      </c>
      <c r="H29" s="22">
        <v>1.03</v>
      </c>
      <c r="I29" s="26">
        <v>1.1200000000000001</v>
      </c>
      <c r="J29" s="6">
        <v>1.06</v>
      </c>
      <c r="K29" s="6">
        <v>0.99</v>
      </c>
      <c r="L29" s="6"/>
      <c r="M29" s="6">
        <v>0.88</v>
      </c>
      <c r="N29" s="6">
        <v>0.71</v>
      </c>
      <c r="O29" s="44">
        <v>1.1000000000000001</v>
      </c>
      <c r="P29" s="6">
        <v>1.42</v>
      </c>
      <c r="Q29" s="2">
        <v>1.43</v>
      </c>
      <c r="R29" s="6">
        <v>1.2</v>
      </c>
      <c r="S29" s="6">
        <v>1.28</v>
      </c>
      <c r="T29" s="26">
        <v>1.39</v>
      </c>
      <c r="U29" s="26">
        <v>1.31</v>
      </c>
      <c r="V29" s="26">
        <v>1.28</v>
      </c>
      <c r="W29" s="26">
        <v>1.04</v>
      </c>
      <c r="X29" s="26">
        <v>1.33</v>
      </c>
      <c r="Y29" s="22">
        <v>1.29</v>
      </c>
      <c r="Z29" s="22">
        <v>1.43</v>
      </c>
      <c r="AB29" s="24"/>
      <c r="AC29" s="22"/>
      <c r="AD29" s="22"/>
      <c r="AE29" s="22"/>
      <c r="AF29" s="22"/>
      <c r="AG29" s="22"/>
    </row>
    <row r="30" spans="1:33">
      <c r="A30" s="2"/>
      <c r="B30" s="19">
        <v>6</v>
      </c>
      <c r="C30" s="2">
        <v>1.27</v>
      </c>
      <c r="D30" s="2"/>
      <c r="E30" s="26">
        <v>1.05</v>
      </c>
      <c r="F30" s="22">
        <v>1.38</v>
      </c>
      <c r="G30" s="26">
        <v>1.1299999999999999</v>
      </c>
      <c r="H30" s="22">
        <v>0.92</v>
      </c>
      <c r="I30" s="26">
        <v>1.1499999999999999</v>
      </c>
      <c r="J30" s="6">
        <v>1.01</v>
      </c>
      <c r="K30" s="6">
        <v>1</v>
      </c>
      <c r="L30" s="6"/>
      <c r="M30" s="6">
        <v>1.03</v>
      </c>
      <c r="N30" s="6">
        <v>0.99</v>
      </c>
      <c r="O30" s="44">
        <v>1.1100000000000001</v>
      </c>
      <c r="P30" s="6">
        <v>1.46</v>
      </c>
      <c r="Q30" s="2"/>
      <c r="R30" s="6">
        <v>1.1200000000000001</v>
      </c>
      <c r="S30" s="6">
        <v>1.23</v>
      </c>
      <c r="T30" s="26">
        <v>1.3</v>
      </c>
      <c r="U30" s="26">
        <v>1.42</v>
      </c>
      <c r="V30" s="26">
        <v>1.18</v>
      </c>
      <c r="W30" s="26">
        <v>1.17</v>
      </c>
      <c r="X30" s="26">
        <v>1.38</v>
      </c>
      <c r="Y30" s="22">
        <v>1.31</v>
      </c>
      <c r="Z30" s="22">
        <v>1.42</v>
      </c>
      <c r="AB30" s="24"/>
      <c r="AC30" s="22"/>
      <c r="AD30" s="22"/>
      <c r="AE30" s="22"/>
      <c r="AF30" s="22"/>
      <c r="AG30" s="22"/>
    </row>
    <row r="31" spans="1:33">
      <c r="A31" s="2"/>
      <c r="B31" s="19">
        <v>7</v>
      </c>
      <c r="C31" s="2">
        <v>1.31</v>
      </c>
      <c r="D31" s="2"/>
      <c r="E31" s="26">
        <v>1</v>
      </c>
      <c r="F31" s="22">
        <v>1.45</v>
      </c>
      <c r="G31" s="26">
        <v>1.07</v>
      </c>
      <c r="H31" s="22">
        <v>0.95</v>
      </c>
      <c r="I31" s="26">
        <v>1.28</v>
      </c>
      <c r="J31" s="6">
        <v>1.1599999999999999</v>
      </c>
      <c r="K31" s="6"/>
      <c r="L31" s="6"/>
      <c r="M31" s="6">
        <v>1.05</v>
      </c>
      <c r="N31" s="6">
        <v>0.9</v>
      </c>
      <c r="O31" s="44">
        <v>1</v>
      </c>
      <c r="P31" s="6">
        <v>1.44</v>
      </c>
      <c r="Q31" s="2"/>
      <c r="R31" s="6">
        <v>1.23</v>
      </c>
      <c r="S31" s="6">
        <v>1.34</v>
      </c>
      <c r="T31" s="26">
        <v>1.29</v>
      </c>
      <c r="U31" s="26">
        <v>1.51</v>
      </c>
      <c r="V31" s="26">
        <v>0.93</v>
      </c>
      <c r="W31" s="26">
        <v>1.19</v>
      </c>
      <c r="X31" s="26"/>
      <c r="Y31" s="22">
        <v>1.36</v>
      </c>
      <c r="Z31" s="22">
        <v>1.34</v>
      </c>
      <c r="AB31" s="24"/>
      <c r="AC31" s="22"/>
      <c r="AD31" s="22"/>
      <c r="AE31" s="22"/>
      <c r="AF31" s="22"/>
      <c r="AG31" s="22"/>
    </row>
    <row r="32" spans="1:33">
      <c r="A32" s="2"/>
      <c r="B32" s="19">
        <v>8</v>
      </c>
      <c r="C32" s="2">
        <v>1.37</v>
      </c>
      <c r="D32" s="2"/>
      <c r="E32" s="26">
        <v>1.1000000000000001</v>
      </c>
      <c r="F32" s="22">
        <v>1.5</v>
      </c>
      <c r="G32" s="26">
        <v>1.07</v>
      </c>
      <c r="H32" s="22">
        <v>0.98</v>
      </c>
      <c r="I32" s="26">
        <v>1.28</v>
      </c>
      <c r="J32" s="6">
        <v>1.1000000000000001</v>
      </c>
      <c r="K32" s="6"/>
      <c r="L32" s="6"/>
      <c r="M32" s="6">
        <v>0.99</v>
      </c>
      <c r="N32" s="6">
        <v>0.87</v>
      </c>
      <c r="O32" s="44">
        <v>1.06</v>
      </c>
      <c r="P32" s="6">
        <v>1.44</v>
      </c>
      <c r="Q32" s="2"/>
      <c r="R32" s="6">
        <v>1.1499999999999999</v>
      </c>
      <c r="S32" s="6">
        <v>1.31</v>
      </c>
      <c r="T32" s="26">
        <v>1.27</v>
      </c>
      <c r="U32" s="26">
        <v>1.42</v>
      </c>
      <c r="V32" s="26">
        <v>1.39</v>
      </c>
      <c r="W32" s="26">
        <v>1.1200000000000001</v>
      </c>
      <c r="X32" s="26"/>
      <c r="Y32" s="22">
        <v>1.3</v>
      </c>
      <c r="Z32" s="22">
        <v>1.47</v>
      </c>
      <c r="AB32" s="24"/>
      <c r="AC32" s="22"/>
      <c r="AD32" s="22"/>
      <c r="AE32" s="22"/>
      <c r="AF32" s="22"/>
      <c r="AG32" s="22"/>
    </row>
    <row r="33" spans="1:33">
      <c r="A33" s="2"/>
      <c r="B33" s="19">
        <v>9</v>
      </c>
      <c r="C33" s="2">
        <v>1.35</v>
      </c>
      <c r="D33" s="2"/>
      <c r="E33" s="26">
        <v>1.3</v>
      </c>
      <c r="F33" s="22">
        <v>1.31</v>
      </c>
      <c r="G33" s="26">
        <v>1.08</v>
      </c>
      <c r="H33" s="22">
        <v>1.1499999999999999</v>
      </c>
      <c r="I33" s="26">
        <v>1.26</v>
      </c>
      <c r="J33" s="6">
        <v>1.1200000000000001</v>
      </c>
      <c r="K33" s="6"/>
      <c r="L33" s="6"/>
      <c r="M33" s="6">
        <v>1.1599999999999999</v>
      </c>
      <c r="N33" s="6"/>
      <c r="O33" s="44"/>
      <c r="P33" s="6">
        <v>1.38</v>
      </c>
      <c r="Q33" s="2"/>
      <c r="R33" s="6">
        <v>1.03</v>
      </c>
      <c r="S33" s="6">
        <v>1.25</v>
      </c>
      <c r="T33" s="26">
        <v>1.28</v>
      </c>
      <c r="U33" s="26">
        <v>0.85</v>
      </c>
      <c r="V33" s="26">
        <v>1.39</v>
      </c>
      <c r="W33" s="26">
        <v>1.27</v>
      </c>
      <c r="X33" s="26"/>
      <c r="Y33" s="22">
        <v>1.3</v>
      </c>
      <c r="Z33" s="22">
        <v>1.43</v>
      </c>
      <c r="AB33" s="24"/>
      <c r="AC33" s="22"/>
      <c r="AD33" s="22"/>
      <c r="AE33" s="22"/>
      <c r="AF33" s="22"/>
      <c r="AG33" s="22"/>
    </row>
    <row r="34" spans="1:33">
      <c r="A34" s="2"/>
      <c r="B34" s="19">
        <v>10</v>
      </c>
      <c r="C34" s="2">
        <v>1.25</v>
      </c>
      <c r="D34" s="2"/>
      <c r="E34" s="26">
        <v>1.25</v>
      </c>
      <c r="F34" s="22"/>
      <c r="G34" s="26">
        <v>1.08</v>
      </c>
      <c r="H34" s="22">
        <v>1.03</v>
      </c>
      <c r="I34" s="26"/>
      <c r="J34" s="6"/>
      <c r="K34" s="6"/>
      <c r="L34" s="6"/>
      <c r="M34" s="6">
        <v>1.0900000000000001</v>
      </c>
      <c r="N34" s="6"/>
      <c r="O34" s="44"/>
      <c r="P34" s="6"/>
      <c r="Q34" s="2"/>
      <c r="R34" s="6">
        <v>1.1000000000000001</v>
      </c>
      <c r="S34" s="6"/>
      <c r="T34" s="26">
        <v>1.22</v>
      </c>
      <c r="U34" s="26"/>
      <c r="V34" s="26">
        <v>1.35</v>
      </c>
      <c r="W34" s="26">
        <v>1.19</v>
      </c>
      <c r="X34" s="26"/>
      <c r="Y34" s="22">
        <v>1.38</v>
      </c>
      <c r="Z34" s="22"/>
      <c r="AB34" s="24"/>
      <c r="AC34" s="22"/>
      <c r="AD34" s="22"/>
      <c r="AE34" s="22"/>
      <c r="AF34" s="22"/>
      <c r="AG34" s="22"/>
    </row>
    <row r="35" spans="1:33">
      <c r="A35" s="2"/>
      <c r="B35" s="19">
        <v>11</v>
      </c>
      <c r="C35" s="2">
        <v>1.3</v>
      </c>
      <c r="D35" s="2"/>
      <c r="E35" s="26"/>
      <c r="F35" s="22"/>
      <c r="G35" s="26">
        <v>1.05</v>
      </c>
      <c r="H35" s="22"/>
      <c r="I35" s="26"/>
      <c r="J35" s="6"/>
      <c r="K35" s="6"/>
      <c r="L35" s="6"/>
      <c r="M35" s="6">
        <v>1.08</v>
      </c>
      <c r="N35" s="6"/>
      <c r="O35" s="44"/>
      <c r="P35" s="6"/>
      <c r="Q35" s="2"/>
      <c r="R35" s="6">
        <v>1.07</v>
      </c>
      <c r="S35" s="6"/>
      <c r="T35" s="26"/>
      <c r="U35" s="26"/>
      <c r="V35" s="26">
        <v>1.38</v>
      </c>
      <c r="W35" s="26">
        <v>1.27</v>
      </c>
      <c r="X35" s="26"/>
      <c r="Y35" s="22">
        <v>1.38</v>
      </c>
      <c r="Z35" s="22"/>
      <c r="AB35" s="24"/>
      <c r="AC35" s="22"/>
      <c r="AD35" s="22"/>
      <c r="AE35" s="22"/>
      <c r="AF35" s="22"/>
      <c r="AG35" s="22"/>
    </row>
    <row r="36" spans="1:33">
      <c r="A36" s="2"/>
      <c r="B36" s="19">
        <v>12</v>
      </c>
      <c r="C36" s="2"/>
      <c r="D36" s="2"/>
      <c r="E36" s="26"/>
      <c r="F36" s="22"/>
      <c r="G36" s="26"/>
      <c r="H36" s="22"/>
      <c r="I36" s="26"/>
      <c r="J36" s="6"/>
      <c r="K36" s="6"/>
      <c r="L36" s="6"/>
      <c r="M36" s="6"/>
      <c r="N36" s="6"/>
      <c r="O36" s="44"/>
      <c r="P36" s="6"/>
      <c r="Q36" s="2"/>
      <c r="R36" s="6">
        <v>1.1100000000000001</v>
      </c>
      <c r="S36" s="6"/>
      <c r="T36" s="26"/>
      <c r="U36" s="26"/>
      <c r="V36" s="26"/>
      <c r="W36" s="26">
        <v>1.3</v>
      </c>
      <c r="X36" s="22"/>
      <c r="Y36" s="22"/>
      <c r="Z36" s="22"/>
      <c r="AB36" s="24"/>
      <c r="AC36" s="22"/>
      <c r="AD36" s="22"/>
      <c r="AE36" s="22"/>
      <c r="AF36" s="22"/>
      <c r="AG36" s="22"/>
    </row>
    <row r="37" spans="1:33">
      <c r="A37" s="2"/>
      <c r="B37" s="19">
        <v>13</v>
      </c>
      <c r="C37" s="2"/>
      <c r="D37" s="2"/>
      <c r="E37" s="26"/>
      <c r="F37" s="22"/>
      <c r="G37" s="26"/>
      <c r="H37" s="22"/>
      <c r="I37" s="26"/>
      <c r="J37" s="6"/>
      <c r="K37" s="6"/>
      <c r="L37" s="6"/>
      <c r="M37" s="6"/>
      <c r="N37" s="6"/>
      <c r="O37" s="44"/>
      <c r="P37" s="6"/>
      <c r="Q37" s="2"/>
      <c r="R37" s="6">
        <v>1.1599999999999999</v>
      </c>
      <c r="S37" s="6"/>
      <c r="T37" s="26"/>
      <c r="U37" s="26"/>
      <c r="V37" s="26"/>
      <c r="W37" s="26">
        <v>1.28</v>
      </c>
      <c r="X37" s="22"/>
      <c r="Y37" s="22"/>
      <c r="Z37" s="22"/>
      <c r="AB37" s="24"/>
      <c r="AC37" s="22"/>
      <c r="AD37" s="22"/>
      <c r="AE37" s="22"/>
      <c r="AF37" s="22"/>
      <c r="AG37" s="22"/>
    </row>
    <row r="38" spans="1:33">
      <c r="A38" s="2"/>
      <c r="B38" s="19">
        <v>14</v>
      </c>
      <c r="C38" s="2"/>
      <c r="D38" s="2"/>
      <c r="E38" s="26"/>
      <c r="F38" s="22"/>
      <c r="G38" s="26"/>
      <c r="H38" s="22"/>
      <c r="I38" s="26"/>
      <c r="J38" s="6"/>
      <c r="K38" s="6"/>
      <c r="L38" s="6"/>
      <c r="M38" s="6"/>
      <c r="N38" s="6"/>
      <c r="O38" s="44"/>
      <c r="P38" s="6"/>
      <c r="Q38" s="2"/>
      <c r="R38" s="6">
        <v>1.1000000000000001</v>
      </c>
      <c r="S38" s="6"/>
      <c r="T38" s="26"/>
      <c r="U38" s="26"/>
      <c r="V38" s="26"/>
      <c r="W38" s="26"/>
      <c r="X38" s="22"/>
      <c r="Y38" s="22"/>
      <c r="Z38" s="22"/>
      <c r="AB38" s="24"/>
      <c r="AC38" s="22"/>
      <c r="AD38" s="22"/>
      <c r="AE38" s="22"/>
      <c r="AF38" s="22"/>
      <c r="AG38" s="22"/>
    </row>
    <row r="39" spans="1:33">
      <c r="A39" s="2"/>
      <c r="B39" s="19">
        <v>15</v>
      </c>
      <c r="C39" s="2"/>
      <c r="D39" s="2"/>
      <c r="E39" s="26"/>
      <c r="F39" s="22"/>
      <c r="G39" s="26"/>
      <c r="H39" s="22"/>
      <c r="I39" s="26"/>
      <c r="J39" s="6"/>
      <c r="K39" s="6"/>
      <c r="L39" s="6"/>
      <c r="M39" s="6"/>
      <c r="N39" s="6"/>
      <c r="O39" s="44"/>
      <c r="P39" s="6"/>
      <c r="Q39" s="2"/>
      <c r="R39" s="2"/>
      <c r="S39" s="6"/>
      <c r="T39" s="26"/>
      <c r="U39" s="26"/>
      <c r="V39" s="26"/>
      <c r="W39" s="26"/>
      <c r="X39" s="22"/>
      <c r="Y39" s="22"/>
      <c r="Z39" s="22"/>
      <c r="AB39" s="24"/>
      <c r="AC39" s="22"/>
      <c r="AD39" s="22"/>
      <c r="AE39" s="22"/>
      <c r="AF39" s="22"/>
      <c r="AG39" s="22"/>
    </row>
    <row r="40" spans="1:33">
      <c r="A40" s="2"/>
      <c r="B40" s="19">
        <v>16</v>
      </c>
      <c r="C40" s="2"/>
      <c r="D40" s="2"/>
      <c r="E40" s="26"/>
      <c r="F40" s="22"/>
      <c r="G40" s="26"/>
      <c r="H40" s="22"/>
      <c r="I40" s="26"/>
      <c r="J40" s="6"/>
      <c r="K40" s="6"/>
      <c r="L40" s="6"/>
      <c r="M40" s="6"/>
      <c r="N40" s="6"/>
      <c r="O40" s="44"/>
      <c r="P40" s="6"/>
      <c r="Q40" s="2"/>
      <c r="R40" s="2"/>
      <c r="S40" s="6"/>
      <c r="T40" s="26"/>
      <c r="U40" s="26"/>
      <c r="V40" s="26"/>
      <c r="W40" s="26"/>
      <c r="X40" s="22"/>
      <c r="Y40" s="22"/>
      <c r="Z40" s="22"/>
      <c r="AB40" s="24"/>
      <c r="AC40" s="22"/>
      <c r="AD40" s="22"/>
      <c r="AE40" s="22"/>
      <c r="AF40" s="22"/>
      <c r="AG40" s="22"/>
    </row>
    <row r="41" spans="1:33">
      <c r="A41" s="2"/>
      <c r="B41" s="19">
        <v>17</v>
      </c>
      <c r="C41" s="2"/>
      <c r="D41" s="2"/>
      <c r="E41" s="26"/>
      <c r="F41" s="22"/>
      <c r="G41" s="26"/>
      <c r="H41" s="22"/>
      <c r="I41" s="26"/>
      <c r="J41" s="6"/>
      <c r="K41" s="6"/>
      <c r="L41" s="6"/>
      <c r="M41" s="6"/>
      <c r="N41" s="6"/>
      <c r="O41" s="44"/>
      <c r="P41" s="6"/>
      <c r="Q41" s="2"/>
      <c r="R41" s="2"/>
      <c r="S41" s="6"/>
      <c r="T41" s="26"/>
      <c r="U41" s="26"/>
      <c r="V41" s="26"/>
      <c r="W41" s="26"/>
      <c r="X41" s="22"/>
      <c r="Y41" s="22"/>
      <c r="Z41" s="22"/>
      <c r="AB41" s="24"/>
      <c r="AC41" s="22"/>
      <c r="AD41" s="22"/>
      <c r="AE41" s="22"/>
      <c r="AF41" s="22"/>
      <c r="AG41" s="22"/>
    </row>
    <row r="42" spans="1:33">
      <c r="A42" s="2"/>
      <c r="B42" s="19">
        <v>18</v>
      </c>
      <c r="C42" s="2"/>
      <c r="D42" s="2"/>
      <c r="E42" s="26"/>
      <c r="F42" s="22"/>
      <c r="G42" s="26"/>
      <c r="H42" s="22"/>
      <c r="I42" s="26"/>
      <c r="J42" s="6"/>
      <c r="K42" s="6"/>
      <c r="L42" s="6"/>
      <c r="M42" s="6"/>
      <c r="N42" s="6"/>
      <c r="O42" s="44"/>
      <c r="P42" s="6"/>
      <c r="Q42" s="2"/>
      <c r="R42" s="2"/>
      <c r="S42" s="6"/>
      <c r="T42" s="26"/>
      <c r="U42" s="26"/>
      <c r="V42" s="26"/>
      <c r="W42" s="26"/>
      <c r="X42" s="22"/>
      <c r="Y42" s="22"/>
      <c r="Z42" s="22"/>
      <c r="AB42" s="24"/>
      <c r="AC42" s="22"/>
      <c r="AD42" s="22"/>
      <c r="AE42" s="22"/>
      <c r="AF42" s="22"/>
      <c r="AG42" s="22"/>
    </row>
    <row r="43" spans="1:33">
      <c r="A43" s="2"/>
      <c r="B43" s="19">
        <v>19</v>
      </c>
      <c r="C43" s="2"/>
      <c r="D43" s="2"/>
      <c r="E43" s="26"/>
      <c r="F43" s="22"/>
      <c r="G43" s="26"/>
      <c r="H43" s="22"/>
      <c r="I43" s="26"/>
      <c r="J43" s="6"/>
      <c r="K43" s="6"/>
      <c r="L43" s="6"/>
      <c r="M43" s="6"/>
      <c r="N43" s="6"/>
      <c r="O43" s="44"/>
      <c r="P43" s="6"/>
      <c r="Q43" s="2"/>
      <c r="R43" s="2"/>
      <c r="S43" s="6"/>
      <c r="T43" s="26"/>
      <c r="U43" s="26"/>
      <c r="V43" s="26"/>
      <c r="W43" s="26"/>
      <c r="X43" s="22"/>
      <c r="Y43" s="22"/>
      <c r="Z43" s="22"/>
      <c r="AB43" s="24"/>
      <c r="AC43" s="22"/>
      <c r="AD43" s="22"/>
      <c r="AE43" s="22"/>
      <c r="AF43" s="22"/>
      <c r="AG43" s="22"/>
    </row>
    <row r="44" spans="1:33">
      <c r="A44" s="16"/>
      <c r="B44" s="20">
        <v>20</v>
      </c>
      <c r="C44" s="16"/>
      <c r="D44" s="16"/>
      <c r="E44" s="28"/>
      <c r="F44" s="23"/>
      <c r="G44" s="28"/>
      <c r="H44" s="23"/>
      <c r="I44" s="28"/>
      <c r="J44" s="5"/>
      <c r="K44" s="5"/>
      <c r="L44" s="5"/>
      <c r="M44" s="5"/>
      <c r="N44" s="5"/>
      <c r="O44" s="46"/>
      <c r="P44" s="5"/>
      <c r="Q44" s="16"/>
      <c r="R44" s="16"/>
      <c r="S44" s="5"/>
      <c r="T44" s="28"/>
      <c r="U44" s="28"/>
      <c r="V44" s="28"/>
      <c r="W44" s="28"/>
      <c r="X44" s="23"/>
      <c r="Y44" s="23"/>
      <c r="Z44" s="23"/>
      <c r="AB44" s="24"/>
      <c r="AC44" s="22"/>
      <c r="AD44" s="22"/>
      <c r="AE44" s="22"/>
      <c r="AF44" s="22"/>
      <c r="AG44" s="22"/>
    </row>
    <row r="45" spans="1:33">
      <c r="A45" s="17" t="s">
        <v>171</v>
      </c>
      <c r="B45" s="21"/>
      <c r="C45" s="38">
        <f t="shared" ref="C45:Z45" si="1">AVERAGE(C25:C44)</f>
        <v>1.2654545454545454</v>
      </c>
      <c r="D45" s="38">
        <f t="shared" si="1"/>
        <v>0.95750000000000002</v>
      </c>
      <c r="E45" s="34">
        <f t="shared" si="1"/>
        <v>1.1350000000000002</v>
      </c>
      <c r="F45" s="34">
        <f t="shared" si="1"/>
        <v>1.39</v>
      </c>
      <c r="G45" s="34">
        <f t="shared" si="1"/>
        <v>1.0472727272727274</v>
      </c>
      <c r="H45" s="34">
        <f t="shared" si="1"/>
        <v>1.0249999999999999</v>
      </c>
      <c r="I45" s="34">
        <f t="shared" si="1"/>
        <v>1.2333333333333332</v>
      </c>
      <c r="J45" s="39">
        <f t="shared" si="1"/>
        <v>1.1033333333333333</v>
      </c>
      <c r="K45" s="39">
        <f t="shared" si="1"/>
        <v>1.0450000000000002</v>
      </c>
      <c r="L45" s="39">
        <f t="shared" si="1"/>
        <v>1.0466666666666666</v>
      </c>
      <c r="M45" s="39">
        <f t="shared" si="1"/>
        <v>1.0518181818181818</v>
      </c>
      <c r="N45" s="39">
        <f t="shared" si="1"/>
        <v>0.84250000000000014</v>
      </c>
      <c r="O45" s="45">
        <f t="shared" si="1"/>
        <v>1.0874999999999999</v>
      </c>
      <c r="P45" s="38">
        <f t="shared" si="1"/>
        <v>1.4088888888888884</v>
      </c>
      <c r="Q45" s="38">
        <f t="shared" si="1"/>
        <v>1.37</v>
      </c>
      <c r="R45" s="38">
        <f t="shared" si="1"/>
        <v>1.1235714285714284</v>
      </c>
      <c r="S45" s="38">
        <f t="shared" si="1"/>
        <v>1.2755555555555556</v>
      </c>
      <c r="T45" s="34">
        <f t="shared" si="1"/>
        <v>1.2989999999999999</v>
      </c>
      <c r="U45" s="34">
        <f t="shared" si="1"/>
        <v>1.3099999999999998</v>
      </c>
      <c r="V45" s="34">
        <f t="shared" si="1"/>
        <v>1.2800000000000002</v>
      </c>
      <c r="W45" s="34">
        <f t="shared" si="1"/>
        <v>1.2130769230769229</v>
      </c>
      <c r="X45" s="34">
        <f t="shared" si="1"/>
        <v>1.3</v>
      </c>
      <c r="Y45" s="34">
        <f t="shared" si="1"/>
        <v>1.2854545454545454</v>
      </c>
      <c r="Z45" s="34">
        <f t="shared" si="1"/>
        <v>1.42</v>
      </c>
      <c r="AB45" s="24"/>
      <c r="AC45" s="22"/>
      <c r="AD45" s="22"/>
      <c r="AE45" s="22"/>
      <c r="AF45" s="22"/>
      <c r="AG45" s="22"/>
    </row>
    <row r="46" spans="1:33">
      <c r="A46" s="22"/>
      <c r="B46" s="22" t="s">
        <v>6</v>
      </c>
      <c r="C46" s="2">
        <v>11</v>
      </c>
      <c r="D46" s="2">
        <v>4</v>
      </c>
      <c r="E46" s="22">
        <v>10</v>
      </c>
      <c r="F46" s="22">
        <v>9</v>
      </c>
      <c r="G46" s="22">
        <v>11</v>
      </c>
      <c r="H46" s="22">
        <v>10</v>
      </c>
      <c r="I46" s="22">
        <v>9</v>
      </c>
      <c r="J46" s="22">
        <v>9</v>
      </c>
      <c r="K46" s="22">
        <v>6</v>
      </c>
      <c r="L46" s="22">
        <v>3</v>
      </c>
      <c r="M46" s="22">
        <v>11</v>
      </c>
      <c r="N46" s="22">
        <v>8</v>
      </c>
      <c r="O46" s="47">
        <v>8</v>
      </c>
      <c r="P46" s="2">
        <v>9</v>
      </c>
      <c r="Q46" s="2">
        <v>5</v>
      </c>
      <c r="R46" s="2">
        <v>14</v>
      </c>
      <c r="S46" s="2">
        <v>9</v>
      </c>
      <c r="T46" s="22">
        <v>10</v>
      </c>
      <c r="U46" s="22">
        <v>9</v>
      </c>
      <c r="V46" s="22">
        <v>11</v>
      </c>
      <c r="W46" s="22">
        <v>13</v>
      </c>
      <c r="X46" s="22">
        <v>6</v>
      </c>
      <c r="Y46" s="22">
        <v>11</v>
      </c>
      <c r="Z46" s="22">
        <v>9</v>
      </c>
      <c r="AB46" s="24"/>
      <c r="AC46" s="22"/>
      <c r="AD46" s="22"/>
      <c r="AE46" s="22"/>
      <c r="AF46" s="22"/>
      <c r="AG46" s="22"/>
    </row>
    <row r="47" spans="1:33">
      <c r="A47" s="22"/>
      <c r="B47" s="22" t="s">
        <v>7</v>
      </c>
      <c r="C47" s="2">
        <v>11</v>
      </c>
      <c r="D47" s="2">
        <v>11</v>
      </c>
      <c r="E47" s="22">
        <v>10</v>
      </c>
      <c r="F47" s="22">
        <v>12</v>
      </c>
      <c r="G47" s="22">
        <v>12</v>
      </c>
      <c r="H47" s="22">
        <v>12</v>
      </c>
      <c r="I47" s="22">
        <v>11</v>
      </c>
      <c r="J47" s="22">
        <v>10</v>
      </c>
      <c r="K47" s="22">
        <v>11</v>
      </c>
      <c r="L47" s="22">
        <v>9</v>
      </c>
      <c r="M47" s="22">
        <v>13</v>
      </c>
      <c r="N47" s="22">
        <v>11</v>
      </c>
      <c r="O47" s="47">
        <v>9</v>
      </c>
      <c r="P47" s="2">
        <v>10</v>
      </c>
      <c r="Q47" s="2">
        <v>9</v>
      </c>
      <c r="R47" s="2">
        <v>14</v>
      </c>
      <c r="S47" s="2">
        <v>10</v>
      </c>
      <c r="T47" s="22">
        <v>12</v>
      </c>
      <c r="U47" s="22">
        <v>12</v>
      </c>
      <c r="V47" s="22">
        <v>12</v>
      </c>
      <c r="W47" s="22">
        <v>14</v>
      </c>
      <c r="X47" s="22">
        <v>10</v>
      </c>
      <c r="Y47" s="22">
        <v>11</v>
      </c>
      <c r="Z47" s="22">
        <v>9</v>
      </c>
      <c r="AB47" s="24"/>
      <c r="AC47" s="22"/>
      <c r="AD47" s="22"/>
      <c r="AE47" s="22"/>
      <c r="AF47" s="22"/>
      <c r="AG47" s="22"/>
    </row>
    <row r="48" spans="1:33">
      <c r="A48" s="23"/>
      <c r="B48" s="23" t="s">
        <v>8</v>
      </c>
      <c r="C48" s="5">
        <f t="shared" ref="C48:I48" si="2">C46/C47*100</f>
        <v>100</v>
      </c>
      <c r="D48" s="5">
        <f t="shared" si="2"/>
        <v>36.363636363636367</v>
      </c>
      <c r="E48" s="35">
        <f t="shared" si="2"/>
        <v>100</v>
      </c>
      <c r="F48" s="35">
        <f t="shared" si="2"/>
        <v>75</v>
      </c>
      <c r="G48" s="35">
        <f t="shared" si="2"/>
        <v>91.666666666666657</v>
      </c>
      <c r="H48" s="35">
        <f t="shared" si="2"/>
        <v>83.333333333333343</v>
      </c>
      <c r="I48" s="35">
        <f t="shared" si="2"/>
        <v>81.818181818181827</v>
      </c>
      <c r="J48" s="28">
        <f t="shared" ref="J48:O48" si="3">J46/J47</f>
        <v>0.9</v>
      </c>
      <c r="K48" s="28">
        <f t="shared" si="3"/>
        <v>0.54545454545454541</v>
      </c>
      <c r="L48" s="28">
        <f t="shared" si="3"/>
        <v>0.33333333333333331</v>
      </c>
      <c r="M48" s="28">
        <f t="shared" si="3"/>
        <v>0.84615384615384615</v>
      </c>
      <c r="N48" s="28">
        <f t="shared" si="3"/>
        <v>0.72727272727272729</v>
      </c>
      <c r="O48" s="48">
        <f t="shared" si="3"/>
        <v>0.88888888888888884</v>
      </c>
      <c r="P48" s="5">
        <f t="shared" ref="P48:Z48" si="4">P46/P47*100</f>
        <v>90</v>
      </c>
      <c r="Q48" s="5">
        <f t="shared" si="4"/>
        <v>55.555555555555557</v>
      </c>
      <c r="R48" s="5">
        <f t="shared" si="4"/>
        <v>100</v>
      </c>
      <c r="S48" s="5">
        <f t="shared" si="4"/>
        <v>90</v>
      </c>
      <c r="T48" s="35">
        <f t="shared" si="4"/>
        <v>83.333333333333343</v>
      </c>
      <c r="U48" s="35">
        <f t="shared" si="4"/>
        <v>75</v>
      </c>
      <c r="V48" s="35">
        <f t="shared" si="4"/>
        <v>91.666666666666657</v>
      </c>
      <c r="W48" s="35">
        <f t="shared" si="4"/>
        <v>92.857142857142861</v>
      </c>
      <c r="X48" s="35">
        <f t="shared" si="4"/>
        <v>60</v>
      </c>
      <c r="Y48" s="35">
        <f t="shared" si="4"/>
        <v>100</v>
      </c>
      <c r="Z48" s="35">
        <f t="shared" si="4"/>
        <v>100</v>
      </c>
      <c r="AB48" s="24"/>
      <c r="AC48" s="22"/>
      <c r="AD48" s="22"/>
      <c r="AE48" s="22"/>
      <c r="AF48" s="22"/>
      <c r="AG48" s="22"/>
    </row>
    <row r="49" spans="1:33">
      <c r="A49" s="24"/>
      <c r="B49" s="24"/>
      <c r="F49" s="24"/>
      <c r="V49" s="24"/>
      <c r="W49" s="24"/>
      <c r="X49" s="24"/>
      <c r="AB49" s="24"/>
      <c r="AC49" s="22"/>
      <c r="AD49" s="22"/>
      <c r="AE49" s="22"/>
      <c r="AF49" s="22"/>
      <c r="AG49" s="22"/>
    </row>
    <row r="50" spans="1:33">
      <c r="A50" s="24"/>
      <c r="B50" s="24"/>
      <c r="F50" s="24"/>
      <c r="V50" s="24"/>
      <c r="W50" s="24"/>
      <c r="X50" s="24"/>
      <c r="AB50" s="24"/>
      <c r="AC50" s="22"/>
      <c r="AD50" s="22"/>
      <c r="AE50" s="22"/>
      <c r="AF50" s="22"/>
      <c r="AG50" s="22"/>
    </row>
    <row r="51" spans="1:33">
      <c r="A51" s="24"/>
      <c r="B51" s="24"/>
      <c r="F51" s="24"/>
      <c r="V51" s="24"/>
      <c r="W51" s="24"/>
      <c r="X51" s="24"/>
      <c r="AB51" s="24"/>
      <c r="AC51" s="22"/>
      <c r="AD51" s="22"/>
      <c r="AE51" s="22"/>
      <c r="AF51" s="22"/>
      <c r="AG51" s="22"/>
    </row>
    <row r="52" spans="1:33">
      <c r="A52" s="24"/>
      <c r="B52" s="24"/>
      <c r="F52" s="24"/>
      <c r="V52" s="24"/>
      <c r="W52" s="24"/>
      <c r="X52" s="24"/>
      <c r="AB52" s="24"/>
      <c r="AC52" s="22"/>
      <c r="AD52" s="22"/>
      <c r="AE52" s="22"/>
      <c r="AF52" s="22"/>
      <c r="AG52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C137B-D8C2-644C-8FEA-E927DE9A6F5D}">
  <dimension ref="A1:Y7"/>
  <sheetViews>
    <sheetView zoomScale="70" zoomScaleNormal="70" workbookViewId="0">
      <selection activeCell="C24" sqref="C24"/>
    </sheetView>
  </sheetViews>
  <sheetFormatPr baseColWidth="10" defaultRowHeight="16"/>
  <cols>
    <col min="1" max="1" width="15.6640625" bestFit="1" customWidth="1"/>
  </cols>
  <sheetData>
    <row r="1" spans="1:25" s="7" customFormat="1">
      <c r="A1" s="140" t="s">
        <v>169</v>
      </c>
      <c r="B1" s="115">
        <v>21449</v>
      </c>
      <c r="C1" s="116">
        <v>21451</v>
      </c>
      <c r="D1" s="116">
        <v>21452</v>
      </c>
      <c r="E1" s="116">
        <v>21955</v>
      </c>
      <c r="F1" s="116">
        <v>21957</v>
      </c>
      <c r="G1" s="116">
        <v>21962</v>
      </c>
      <c r="H1" s="116">
        <v>21963</v>
      </c>
      <c r="I1" s="116">
        <v>21964</v>
      </c>
      <c r="J1" s="135">
        <v>22238</v>
      </c>
      <c r="K1" s="135">
        <v>22239</v>
      </c>
      <c r="L1" s="135">
        <v>22241</v>
      </c>
      <c r="M1" s="135">
        <v>22242</v>
      </c>
      <c r="N1" s="135">
        <v>22243</v>
      </c>
      <c r="O1" s="136">
        <v>22244</v>
      </c>
      <c r="P1" s="115">
        <v>21437</v>
      </c>
      <c r="Q1" s="116">
        <v>21438</v>
      </c>
      <c r="R1" s="116">
        <v>21954</v>
      </c>
      <c r="S1" s="116">
        <v>21956</v>
      </c>
      <c r="T1" s="116">
        <v>21960</v>
      </c>
      <c r="U1" s="116">
        <v>21961</v>
      </c>
      <c r="V1" s="116">
        <v>21965</v>
      </c>
      <c r="W1" s="135">
        <v>22234</v>
      </c>
      <c r="X1" s="135">
        <v>22235</v>
      </c>
      <c r="Y1" s="136">
        <v>22236</v>
      </c>
    </row>
    <row r="2" spans="1:25" s="7" customFormat="1">
      <c r="A2" s="110" t="s">
        <v>173</v>
      </c>
      <c r="B2" s="137" t="s">
        <v>1</v>
      </c>
      <c r="C2" s="15" t="s">
        <v>1</v>
      </c>
      <c r="D2" s="15" t="s">
        <v>1</v>
      </c>
      <c r="E2" s="15" t="s">
        <v>1</v>
      </c>
      <c r="F2" s="15" t="s">
        <v>1</v>
      </c>
      <c r="G2" s="15" t="s">
        <v>1</v>
      </c>
      <c r="H2" s="15" t="s">
        <v>1</v>
      </c>
      <c r="I2" s="15" t="s">
        <v>1</v>
      </c>
      <c r="J2" s="15" t="s">
        <v>1</v>
      </c>
      <c r="K2" s="15" t="s">
        <v>1</v>
      </c>
      <c r="L2" s="15" t="s">
        <v>1</v>
      </c>
      <c r="M2" s="15" t="s">
        <v>1</v>
      </c>
      <c r="N2" s="15" t="s">
        <v>1</v>
      </c>
      <c r="O2" s="138" t="s">
        <v>1</v>
      </c>
      <c r="P2" s="137" t="s">
        <v>1</v>
      </c>
      <c r="Q2" s="15" t="s">
        <v>1</v>
      </c>
      <c r="R2" s="15" t="s">
        <v>1</v>
      </c>
      <c r="S2" s="15" t="s">
        <v>1</v>
      </c>
      <c r="T2" s="15" t="s">
        <v>1</v>
      </c>
      <c r="U2" s="15" t="s">
        <v>1</v>
      </c>
      <c r="V2" s="15" t="s">
        <v>1</v>
      </c>
      <c r="W2" s="15" t="s">
        <v>1</v>
      </c>
      <c r="X2" s="15" t="s">
        <v>1</v>
      </c>
      <c r="Y2" s="138" t="s">
        <v>1</v>
      </c>
    </row>
    <row r="3" spans="1:25" s="8" customFormat="1">
      <c r="A3" s="114" t="s">
        <v>172</v>
      </c>
      <c r="B3" s="141" t="s">
        <v>157</v>
      </c>
      <c r="C3" s="16" t="s">
        <v>157</v>
      </c>
      <c r="D3" s="16" t="s">
        <v>157</v>
      </c>
      <c r="E3" s="16" t="s">
        <v>157</v>
      </c>
      <c r="F3" s="16" t="s">
        <v>157</v>
      </c>
      <c r="G3" s="16" t="s">
        <v>157</v>
      </c>
      <c r="H3" s="16" t="s">
        <v>157</v>
      </c>
      <c r="I3" s="16" t="s">
        <v>157</v>
      </c>
      <c r="J3" s="16" t="s">
        <v>157</v>
      </c>
      <c r="K3" s="16" t="s">
        <v>157</v>
      </c>
      <c r="L3" s="16" t="s">
        <v>157</v>
      </c>
      <c r="M3" s="16" t="s">
        <v>157</v>
      </c>
      <c r="N3" s="16" t="s">
        <v>157</v>
      </c>
      <c r="O3" s="142" t="s">
        <v>157</v>
      </c>
      <c r="P3" s="141" t="s">
        <v>158</v>
      </c>
      <c r="Q3" s="16" t="s">
        <v>158</v>
      </c>
      <c r="R3" s="16" t="s">
        <v>158</v>
      </c>
      <c r="S3" s="16" t="s">
        <v>158</v>
      </c>
      <c r="T3" s="16" t="s">
        <v>158</v>
      </c>
      <c r="U3" s="16" t="s">
        <v>158</v>
      </c>
      <c r="V3" s="16" t="s">
        <v>158</v>
      </c>
      <c r="W3" s="16" t="s">
        <v>158</v>
      </c>
      <c r="X3" s="16" t="s">
        <v>158</v>
      </c>
      <c r="Y3" s="142" t="s">
        <v>158</v>
      </c>
    </row>
    <row r="4" spans="1:25">
      <c r="A4" s="139" t="s">
        <v>6</v>
      </c>
      <c r="B4" s="118">
        <v>8</v>
      </c>
      <c r="C4" s="33">
        <v>9</v>
      </c>
      <c r="D4" s="33">
        <v>9</v>
      </c>
      <c r="E4" s="33">
        <v>7</v>
      </c>
      <c r="F4" s="33">
        <v>12</v>
      </c>
      <c r="G4" s="33">
        <v>12</v>
      </c>
      <c r="H4" s="33">
        <v>11</v>
      </c>
      <c r="I4" s="33">
        <v>13</v>
      </c>
      <c r="J4" s="33">
        <v>12</v>
      </c>
      <c r="K4" s="33">
        <v>12</v>
      </c>
      <c r="L4" s="33">
        <v>11</v>
      </c>
      <c r="M4" s="33">
        <v>10</v>
      </c>
      <c r="N4" s="33">
        <v>7</v>
      </c>
      <c r="O4" s="119">
        <v>11</v>
      </c>
      <c r="P4" s="118">
        <v>6</v>
      </c>
      <c r="Q4" s="33">
        <v>10</v>
      </c>
      <c r="R4" s="33">
        <v>13</v>
      </c>
      <c r="S4" s="33">
        <v>12</v>
      </c>
      <c r="T4" s="33">
        <v>13</v>
      </c>
      <c r="U4" s="33">
        <v>13</v>
      </c>
      <c r="V4" s="33">
        <v>13</v>
      </c>
      <c r="W4" s="33">
        <v>11</v>
      </c>
      <c r="X4" s="33">
        <v>12</v>
      </c>
      <c r="Y4" s="119">
        <v>11</v>
      </c>
    </row>
    <row r="5" spans="1:25">
      <c r="A5" s="139" t="s">
        <v>7</v>
      </c>
      <c r="B5" s="118">
        <v>11</v>
      </c>
      <c r="C5" s="33">
        <v>10</v>
      </c>
      <c r="D5" s="33">
        <v>10</v>
      </c>
      <c r="E5" s="33">
        <v>8</v>
      </c>
      <c r="F5" s="33">
        <v>12</v>
      </c>
      <c r="G5" s="33">
        <v>13</v>
      </c>
      <c r="H5" s="33">
        <v>11</v>
      </c>
      <c r="I5" s="33">
        <v>13</v>
      </c>
      <c r="J5" s="33">
        <v>13</v>
      </c>
      <c r="K5" s="33">
        <v>12</v>
      </c>
      <c r="L5" s="33">
        <v>12</v>
      </c>
      <c r="M5" s="33">
        <v>10</v>
      </c>
      <c r="N5" s="33">
        <v>10</v>
      </c>
      <c r="O5" s="119">
        <v>12</v>
      </c>
      <c r="P5" s="118">
        <v>7</v>
      </c>
      <c r="Q5" s="33">
        <v>10</v>
      </c>
      <c r="R5" s="33">
        <v>13</v>
      </c>
      <c r="S5" s="33">
        <v>15</v>
      </c>
      <c r="T5" s="33">
        <v>13</v>
      </c>
      <c r="U5" s="33">
        <v>13</v>
      </c>
      <c r="V5" s="33">
        <v>14</v>
      </c>
      <c r="W5" s="33">
        <v>11</v>
      </c>
      <c r="X5" s="33">
        <v>12</v>
      </c>
      <c r="Y5" s="119">
        <v>11</v>
      </c>
    </row>
    <row r="6" spans="1:25" s="103" customFormat="1">
      <c r="A6" s="146" t="s">
        <v>8</v>
      </c>
      <c r="B6" s="147">
        <f>B4/B5*100</f>
        <v>72.727272727272734</v>
      </c>
      <c r="C6" s="148">
        <f>C4/C5*100</f>
        <v>90</v>
      </c>
      <c r="D6" s="148">
        <f>D4/D5*100</f>
        <v>90</v>
      </c>
      <c r="E6" s="34">
        <f>E4/E5</f>
        <v>0.875</v>
      </c>
      <c r="F6" s="34">
        <f t="shared" ref="F6:K6" si="0">F4/F5</f>
        <v>1</v>
      </c>
      <c r="G6" s="34">
        <f t="shared" si="0"/>
        <v>0.92307692307692313</v>
      </c>
      <c r="H6" s="34">
        <f t="shared" si="0"/>
        <v>1</v>
      </c>
      <c r="I6" s="34">
        <f t="shared" si="0"/>
        <v>1</v>
      </c>
      <c r="J6" s="34">
        <f t="shared" si="0"/>
        <v>0.92307692307692313</v>
      </c>
      <c r="K6" s="21">
        <f t="shared" si="0"/>
        <v>1</v>
      </c>
      <c r="L6" s="34">
        <f t="shared" ref="L6:R6" si="1">L4/L5</f>
        <v>0.91666666666666663</v>
      </c>
      <c r="M6" s="21">
        <f t="shared" si="1"/>
        <v>1</v>
      </c>
      <c r="N6" s="21">
        <f t="shared" si="1"/>
        <v>0.7</v>
      </c>
      <c r="O6" s="149">
        <f t="shared" si="1"/>
        <v>0.91666666666666663</v>
      </c>
      <c r="P6" s="147">
        <f t="shared" si="1"/>
        <v>0.8571428571428571</v>
      </c>
      <c r="Q6" s="148">
        <f t="shared" si="1"/>
        <v>1</v>
      </c>
      <c r="R6" s="34">
        <f t="shared" si="1"/>
        <v>1</v>
      </c>
      <c r="S6" s="34">
        <f t="shared" ref="S6:Y6" si="2">S4/S5</f>
        <v>0.8</v>
      </c>
      <c r="T6" s="34">
        <f t="shared" si="2"/>
        <v>1</v>
      </c>
      <c r="U6" s="34">
        <f t="shared" si="2"/>
        <v>1</v>
      </c>
      <c r="V6" s="34">
        <f t="shared" si="2"/>
        <v>0.9285714285714286</v>
      </c>
      <c r="W6" s="21">
        <f t="shared" si="2"/>
        <v>1</v>
      </c>
      <c r="X6" s="21">
        <f t="shared" si="2"/>
        <v>1</v>
      </c>
      <c r="Y6" s="150">
        <f t="shared" si="2"/>
        <v>1</v>
      </c>
    </row>
    <row r="7" spans="1:25" s="8" customFormat="1">
      <c r="A7" s="114" t="s">
        <v>178</v>
      </c>
      <c r="B7" s="143">
        <v>1.1599999999999999</v>
      </c>
      <c r="C7" s="41">
        <v>1.42</v>
      </c>
      <c r="D7" s="41">
        <v>1.38</v>
      </c>
      <c r="E7" s="41">
        <v>0.99</v>
      </c>
      <c r="F7" s="41">
        <v>1.18</v>
      </c>
      <c r="G7" s="41">
        <v>1.33</v>
      </c>
      <c r="H7" s="41">
        <v>1.1399999999999999</v>
      </c>
      <c r="I7" s="41">
        <v>1.64</v>
      </c>
      <c r="J7" s="41">
        <v>1.2</v>
      </c>
      <c r="K7" s="41">
        <v>1.62</v>
      </c>
      <c r="L7" s="41">
        <v>1.1299999999999999</v>
      </c>
      <c r="M7" s="41">
        <v>1.2</v>
      </c>
      <c r="N7" s="41">
        <v>1.08</v>
      </c>
      <c r="O7" s="144">
        <v>1.34</v>
      </c>
      <c r="P7" s="145">
        <v>0.93</v>
      </c>
      <c r="Q7" s="41">
        <v>1.65</v>
      </c>
      <c r="R7" s="41">
        <v>1.87</v>
      </c>
      <c r="S7" s="41">
        <v>1.79</v>
      </c>
      <c r="T7" s="41">
        <v>1.89</v>
      </c>
      <c r="U7" s="41">
        <v>2.0699999999999998</v>
      </c>
      <c r="V7" s="41">
        <v>1.5</v>
      </c>
      <c r="W7" s="41">
        <v>1.56</v>
      </c>
      <c r="X7" s="41">
        <v>1.53</v>
      </c>
      <c r="Y7" s="144">
        <v>1.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7C2CD-5030-8B41-991F-E1BAE7AE9423}">
  <dimension ref="A1:G20"/>
  <sheetViews>
    <sheetView workbookViewId="0"/>
  </sheetViews>
  <sheetFormatPr baseColWidth="10" defaultRowHeight="16"/>
  <cols>
    <col min="1" max="1" width="8.1640625" bestFit="1" customWidth="1"/>
    <col min="2" max="2" width="13.1640625" bestFit="1" customWidth="1"/>
    <col min="3" max="3" width="25.33203125" bestFit="1" customWidth="1"/>
    <col min="4" max="4" width="25.33203125" customWidth="1"/>
    <col min="5" max="5" width="12.6640625" bestFit="1" customWidth="1"/>
    <col min="6" max="6" width="12" bestFit="1" customWidth="1"/>
    <col min="7" max="7" width="10" bestFit="1" customWidth="1"/>
  </cols>
  <sheetData>
    <row r="1" spans="1:7">
      <c r="A1" s="64"/>
      <c r="B1" s="64"/>
      <c r="C1" s="64"/>
      <c r="D1" s="86" t="s">
        <v>164</v>
      </c>
      <c r="E1" s="166" t="s">
        <v>156</v>
      </c>
      <c r="F1" s="167"/>
      <c r="G1" s="168"/>
    </row>
    <row r="2" spans="1:7" s="63" customFormat="1" ht="17">
      <c r="A2" s="65" t="s">
        <v>152</v>
      </c>
      <c r="B2" s="65" t="s">
        <v>147</v>
      </c>
      <c r="C2" s="68" t="s">
        <v>163</v>
      </c>
      <c r="D2" s="87" t="s">
        <v>155</v>
      </c>
      <c r="E2" s="89" t="s">
        <v>155</v>
      </c>
      <c r="F2" s="69" t="s">
        <v>153</v>
      </c>
      <c r="G2" s="90" t="s">
        <v>154</v>
      </c>
    </row>
    <row r="3" spans="1:7">
      <c r="A3" s="67">
        <v>23862</v>
      </c>
      <c r="B3" s="67" t="s">
        <v>158</v>
      </c>
      <c r="C3" s="85">
        <v>19</v>
      </c>
      <c r="D3" s="88">
        <v>13</v>
      </c>
      <c r="E3" s="91">
        <v>13</v>
      </c>
      <c r="F3" s="66">
        <v>5</v>
      </c>
      <c r="G3" s="92">
        <v>8</v>
      </c>
    </row>
    <row r="4" spans="1:7">
      <c r="A4" s="67">
        <v>23859</v>
      </c>
      <c r="B4" s="67" t="s">
        <v>158</v>
      </c>
      <c r="C4" s="85">
        <v>19</v>
      </c>
      <c r="D4" s="88">
        <v>15</v>
      </c>
      <c r="E4" s="91">
        <v>15</v>
      </c>
      <c r="F4" s="66">
        <v>9</v>
      </c>
      <c r="G4" s="92">
        <v>6</v>
      </c>
    </row>
    <row r="5" spans="1:7">
      <c r="A5" s="67">
        <v>23868</v>
      </c>
      <c r="B5" s="67" t="s">
        <v>158</v>
      </c>
      <c r="C5" s="85">
        <v>19</v>
      </c>
      <c r="D5" s="88">
        <v>9</v>
      </c>
      <c r="E5" s="93">
        <v>9</v>
      </c>
      <c r="F5" s="66">
        <v>6</v>
      </c>
      <c r="G5" s="92">
        <v>3</v>
      </c>
    </row>
    <row r="6" spans="1:7">
      <c r="A6" s="67">
        <v>23872</v>
      </c>
      <c r="B6" s="67" t="s">
        <v>158</v>
      </c>
      <c r="C6" s="85">
        <v>19</v>
      </c>
      <c r="D6" s="88">
        <v>10</v>
      </c>
      <c r="E6" s="91">
        <v>10</v>
      </c>
      <c r="F6" s="66">
        <v>6</v>
      </c>
      <c r="G6" s="92">
        <v>4</v>
      </c>
    </row>
    <row r="7" spans="1:7">
      <c r="A7" s="67">
        <v>23874</v>
      </c>
      <c r="B7" s="67" t="s">
        <v>158</v>
      </c>
      <c r="C7" s="85">
        <v>19</v>
      </c>
      <c r="D7" s="88">
        <v>13</v>
      </c>
      <c r="E7" s="91">
        <v>13</v>
      </c>
      <c r="F7" s="66">
        <v>7</v>
      </c>
      <c r="G7" s="92">
        <v>6</v>
      </c>
    </row>
    <row r="8" spans="1:7">
      <c r="A8" s="67">
        <v>23875</v>
      </c>
      <c r="B8" s="67" t="s">
        <v>158</v>
      </c>
      <c r="C8" s="85">
        <v>19</v>
      </c>
      <c r="D8" s="88">
        <v>14</v>
      </c>
      <c r="E8" s="91">
        <v>14</v>
      </c>
      <c r="F8" s="66">
        <v>9</v>
      </c>
      <c r="G8" s="92">
        <v>5</v>
      </c>
    </row>
    <row r="9" spans="1:7">
      <c r="A9" s="67">
        <v>23871</v>
      </c>
      <c r="B9" s="67" t="s">
        <v>158</v>
      </c>
      <c r="C9" s="85">
        <v>19</v>
      </c>
      <c r="D9" s="88">
        <v>12</v>
      </c>
      <c r="E9" s="91">
        <v>12</v>
      </c>
      <c r="F9" s="66">
        <v>5</v>
      </c>
      <c r="G9" s="92">
        <v>7</v>
      </c>
    </row>
    <row r="10" spans="1:7">
      <c r="A10" s="67">
        <v>23865</v>
      </c>
      <c r="B10" s="67" t="s">
        <v>157</v>
      </c>
      <c r="C10" s="85">
        <v>21</v>
      </c>
      <c r="D10" s="88">
        <v>3</v>
      </c>
      <c r="E10" s="93">
        <v>3</v>
      </c>
      <c r="F10" s="66">
        <v>0</v>
      </c>
      <c r="G10" s="92">
        <v>3</v>
      </c>
    </row>
    <row r="11" spans="1:7">
      <c r="A11" s="67">
        <v>23873</v>
      </c>
      <c r="B11" s="67" t="s">
        <v>157</v>
      </c>
      <c r="C11" s="85">
        <v>20</v>
      </c>
      <c r="D11" s="88">
        <v>4</v>
      </c>
      <c r="E11" s="93">
        <v>3</v>
      </c>
      <c r="F11" s="66">
        <v>3</v>
      </c>
      <c r="G11" s="92">
        <v>0</v>
      </c>
    </row>
    <row r="12" spans="1:7">
      <c r="A12" s="67">
        <v>23863</v>
      </c>
      <c r="B12" s="67" t="s">
        <v>157</v>
      </c>
      <c r="C12" s="85">
        <v>19</v>
      </c>
      <c r="D12" s="93">
        <v>6</v>
      </c>
      <c r="E12" s="93">
        <v>6</v>
      </c>
      <c r="F12" s="66">
        <v>1</v>
      </c>
      <c r="G12" s="92">
        <v>5</v>
      </c>
    </row>
    <row r="13" spans="1:7">
      <c r="A13" s="67">
        <v>23876</v>
      </c>
      <c r="B13" s="67" t="s">
        <v>157</v>
      </c>
      <c r="C13" s="85">
        <v>20</v>
      </c>
      <c r="D13" s="93">
        <v>6</v>
      </c>
      <c r="E13" s="93">
        <v>6</v>
      </c>
      <c r="F13" s="66">
        <v>3</v>
      </c>
      <c r="G13" s="92">
        <v>3</v>
      </c>
    </row>
    <row r="14" spans="1:7">
      <c r="A14" s="67">
        <v>23867</v>
      </c>
      <c r="B14" s="67" t="s">
        <v>157</v>
      </c>
      <c r="C14" s="85">
        <v>21</v>
      </c>
      <c r="D14" s="93">
        <v>1</v>
      </c>
      <c r="E14" s="93">
        <v>1</v>
      </c>
      <c r="F14" s="66">
        <v>0</v>
      </c>
      <c r="G14" s="92">
        <v>1</v>
      </c>
    </row>
    <row r="15" spans="1:7">
      <c r="A15" s="67">
        <v>24285</v>
      </c>
      <c r="B15" s="67" t="s">
        <v>157</v>
      </c>
      <c r="C15" s="85">
        <v>19</v>
      </c>
      <c r="D15" s="93">
        <v>7</v>
      </c>
      <c r="E15" s="93">
        <v>7</v>
      </c>
      <c r="F15" s="66">
        <v>0</v>
      </c>
      <c r="G15" s="92">
        <v>7</v>
      </c>
    </row>
    <row r="16" spans="1:7">
      <c r="A16" s="67">
        <v>24288</v>
      </c>
      <c r="B16" s="67" t="s">
        <v>157</v>
      </c>
      <c r="C16" s="85">
        <v>20</v>
      </c>
      <c r="D16" s="93">
        <v>4</v>
      </c>
      <c r="E16" s="93">
        <v>4</v>
      </c>
      <c r="F16" s="66">
        <v>1</v>
      </c>
      <c r="G16" s="92">
        <v>3</v>
      </c>
    </row>
    <row r="17" spans="1:7">
      <c r="A17" s="67">
        <v>24289</v>
      </c>
      <c r="B17" s="67" t="s">
        <v>157</v>
      </c>
      <c r="C17" s="85">
        <v>19</v>
      </c>
      <c r="D17" s="93">
        <v>0</v>
      </c>
      <c r="E17" s="93">
        <v>0</v>
      </c>
      <c r="F17" s="66">
        <v>0</v>
      </c>
      <c r="G17" s="92">
        <v>0</v>
      </c>
    </row>
    <row r="18" spans="1:7">
      <c r="A18" s="67">
        <v>24290</v>
      </c>
      <c r="B18" s="67" t="s">
        <v>157</v>
      </c>
      <c r="C18" s="85">
        <v>19</v>
      </c>
      <c r="D18" s="93">
        <v>11</v>
      </c>
      <c r="E18" s="93">
        <v>11</v>
      </c>
      <c r="F18" s="66">
        <v>7</v>
      </c>
      <c r="G18" s="92">
        <v>4</v>
      </c>
    </row>
    <row r="19" spans="1:7">
      <c r="A19" s="67">
        <v>24295</v>
      </c>
      <c r="B19" s="67" t="s">
        <v>157</v>
      </c>
      <c r="C19" s="85">
        <v>18</v>
      </c>
      <c r="D19" s="93">
        <v>0</v>
      </c>
      <c r="E19" s="93">
        <v>0</v>
      </c>
      <c r="F19" s="66">
        <v>0</v>
      </c>
      <c r="G19" s="92">
        <v>0</v>
      </c>
    </row>
    <row r="20" spans="1:7" ht="17" thickBot="1">
      <c r="A20" s="67">
        <v>24296</v>
      </c>
      <c r="B20" s="67" t="s">
        <v>157</v>
      </c>
      <c r="C20" s="85">
        <v>19</v>
      </c>
      <c r="D20" s="94">
        <v>10</v>
      </c>
      <c r="E20" s="94">
        <v>10</v>
      </c>
      <c r="F20" s="95">
        <v>3</v>
      </c>
      <c r="G20" s="96">
        <v>7</v>
      </c>
    </row>
  </sheetData>
  <mergeCells count="1"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AC746-F5D7-544D-B899-005FD6B49A74}">
  <dimension ref="A1:CL72"/>
  <sheetViews>
    <sheetView zoomScale="70" zoomScaleNormal="70" workbookViewId="0"/>
  </sheetViews>
  <sheetFormatPr baseColWidth="10" defaultRowHeight="16"/>
  <cols>
    <col min="1" max="1" width="10.83203125" style="81"/>
    <col min="2" max="2" width="22.1640625" style="82" bestFit="1" customWidth="1"/>
    <col min="3" max="49" width="10.83203125" style="81"/>
  </cols>
  <sheetData>
    <row r="1" spans="1:90">
      <c r="A1" s="70"/>
      <c r="B1" s="71" t="s">
        <v>9</v>
      </c>
      <c r="C1" s="70" t="s">
        <v>10</v>
      </c>
      <c r="D1" s="70" t="s">
        <v>11</v>
      </c>
      <c r="E1" s="70" t="s">
        <v>12</v>
      </c>
      <c r="F1" s="70" t="s">
        <v>13</v>
      </c>
      <c r="G1" s="70" t="s">
        <v>14</v>
      </c>
      <c r="H1" s="70" t="s">
        <v>15</v>
      </c>
      <c r="I1" s="70" t="s">
        <v>16</v>
      </c>
      <c r="J1" s="70" t="s">
        <v>17</v>
      </c>
      <c r="K1" s="70" t="s">
        <v>18</v>
      </c>
      <c r="L1" s="70" t="s">
        <v>19</v>
      </c>
      <c r="M1" s="70" t="s">
        <v>20</v>
      </c>
      <c r="N1" s="70" t="s">
        <v>21</v>
      </c>
      <c r="O1" s="70" t="s">
        <v>22</v>
      </c>
      <c r="P1" s="70" t="s">
        <v>23</v>
      </c>
      <c r="Q1" s="70" t="s">
        <v>24</v>
      </c>
      <c r="R1" s="70" t="s">
        <v>25</v>
      </c>
      <c r="S1" s="70" t="s">
        <v>26</v>
      </c>
      <c r="T1" s="70" t="s">
        <v>27</v>
      </c>
      <c r="U1" s="70" t="s">
        <v>28</v>
      </c>
      <c r="V1" s="70" t="s">
        <v>29</v>
      </c>
      <c r="W1" s="70" t="s">
        <v>30</v>
      </c>
      <c r="X1" s="70" t="s">
        <v>31</v>
      </c>
      <c r="Y1" s="70" t="s">
        <v>32</v>
      </c>
      <c r="Z1" s="70" t="s">
        <v>33</v>
      </c>
      <c r="AA1" s="70" t="s">
        <v>34</v>
      </c>
      <c r="AB1" s="70" t="s">
        <v>35</v>
      </c>
      <c r="AC1" s="70" t="s">
        <v>36</v>
      </c>
      <c r="AD1" s="70" t="s">
        <v>37</v>
      </c>
      <c r="AE1" s="70" t="s">
        <v>38</v>
      </c>
      <c r="AF1" s="70" t="s">
        <v>39</v>
      </c>
      <c r="AG1" s="70" t="s">
        <v>40</v>
      </c>
      <c r="AH1" s="70" t="s">
        <v>41</v>
      </c>
      <c r="AI1" s="70" t="s">
        <v>42</v>
      </c>
      <c r="AJ1" s="70" t="s">
        <v>43</v>
      </c>
      <c r="AK1" s="70" t="s">
        <v>44</v>
      </c>
      <c r="AL1" s="70" t="s">
        <v>45</v>
      </c>
      <c r="AM1" s="70" t="s">
        <v>46</v>
      </c>
      <c r="AN1" s="70" t="s">
        <v>47</v>
      </c>
      <c r="AO1" s="70" t="s">
        <v>48</v>
      </c>
      <c r="AP1" s="70" t="s">
        <v>49</v>
      </c>
      <c r="AQ1" s="70" t="s">
        <v>50</v>
      </c>
      <c r="AR1" s="70" t="s">
        <v>51</v>
      </c>
      <c r="AS1" s="70" t="s">
        <v>52</v>
      </c>
      <c r="AT1" s="70" t="s">
        <v>53</v>
      </c>
      <c r="AU1" s="70" t="s">
        <v>54</v>
      </c>
      <c r="AV1" s="70" t="s">
        <v>55</v>
      </c>
      <c r="AW1" s="70" t="s">
        <v>56</v>
      </c>
      <c r="AX1" s="1"/>
      <c r="CL1" s="1"/>
    </row>
    <row r="2" spans="1:90">
      <c r="A2" s="70"/>
      <c r="B2" s="71" t="s">
        <v>147</v>
      </c>
      <c r="C2" s="70" t="s">
        <v>158</v>
      </c>
      <c r="D2" s="70" t="s">
        <v>158</v>
      </c>
      <c r="E2" s="70" t="s">
        <v>158</v>
      </c>
      <c r="F2" s="70" t="s">
        <v>158</v>
      </c>
      <c r="G2" s="70" t="s">
        <v>158</v>
      </c>
      <c r="H2" s="70" t="s">
        <v>158</v>
      </c>
      <c r="I2" s="70" t="s">
        <v>158</v>
      </c>
      <c r="J2" s="70" t="s">
        <v>158</v>
      </c>
      <c r="K2" s="70" t="s">
        <v>158</v>
      </c>
      <c r="L2" s="70" t="s">
        <v>158</v>
      </c>
      <c r="M2" s="70" t="s">
        <v>158</v>
      </c>
      <c r="N2" s="70" t="s">
        <v>158</v>
      </c>
      <c r="O2" s="70" t="s">
        <v>158</v>
      </c>
      <c r="P2" s="70" t="s">
        <v>158</v>
      </c>
      <c r="Q2" s="70" t="s">
        <v>158</v>
      </c>
      <c r="R2" s="70" t="s">
        <v>158</v>
      </c>
      <c r="S2" s="70" t="s">
        <v>158</v>
      </c>
      <c r="T2" s="70" t="s">
        <v>158</v>
      </c>
      <c r="U2" s="70" t="s">
        <v>158</v>
      </c>
      <c r="V2" s="70" t="s">
        <v>158</v>
      </c>
      <c r="W2" s="70" t="s">
        <v>158</v>
      </c>
      <c r="X2" s="70" t="s">
        <v>158</v>
      </c>
      <c r="Y2" s="70" t="s">
        <v>158</v>
      </c>
      <c r="Z2" s="70" t="s">
        <v>158</v>
      </c>
      <c r="AA2" s="70" t="s">
        <v>158</v>
      </c>
      <c r="AB2" s="70" t="s">
        <v>158</v>
      </c>
      <c r="AC2" s="70" t="s">
        <v>158</v>
      </c>
      <c r="AD2" s="70" t="s">
        <v>158</v>
      </c>
      <c r="AE2" s="70" t="s">
        <v>158</v>
      </c>
      <c r="AF2" s="70" t="s">
        <v>158</v>
      </c>
      <c r="AG2" s="70" t="s">
        <v>158</v>
      </c>
      <c r="AH2" s="70" t="s">
        <v>158</v>
      </c>
      <c r="AI2" s="70" t="s">
        <v>158</v>
      </c>
      <c r="AJ2" s="70" t="s">
        <v>158</v>
      </c>
      <c r="AK2" s="70" t="s">
        <v>158</v>
      </c>
      <c r="AL2" s="70" t="s">
        <v>158</v>
      </c>
      <c r="AM2" s="70" t="s">
        <v>158</v>
      </c>
      <c r="AN2" s="70" t="s">
        <v>158</v>
      </c>
      <c r="AO2" s="70" t="s">
        <v>158</v>
      </c>
      <c r="AP2" s="70" t="s">
        <v>158</v>
      </c>
      <c r="AQ2" s="70" t="s">
        <v>158</v>
      </c>
      <c r="AR2" s="70" t="s">
        <v>158</v>
      </c>
      <c r="AS2" s="70" t="s">
        <v>158</v>
      </c>
      <c r="AT2" s="70" t="s">
        <v>158</v>
      </c>
      <c r="AU2" s="70" t="s">
        <v>158</v>
      </c>
      <c r="AV2" s="70" t="s">
        <v>158</v>
      </c>
      <c r="AW2" s="70" t="s">
        <v>158</v>
      </c>
      <c r="AX2" s="1"/>
      <c r="CL2" s="1"/>
    </row>
    <row r="3" spans="1:90">
      <c r="A3" s="74"/>
      <c r="B3" s="75" t="s">
        <v>148</v>
      </c>
      <c r="C3" s="74">
        <v>19</v>
      </c>
      <c r="D3" s="74">
        <v>19</v>
      </c>
      <c r="E3" s="74">
        <v>19</v>
      </c>
      <c r="F3" s="74">
        <v>19</v>
      </c>
      <c r="G3" s="74">
        <v>19</v>
      </c>
      <c r="H3" s="74">
        <v>19</v>
      </c>
      <c r="I3" s="74">
        <v>19</v>
      </c>
      <c r="J3" s="74">
        <v>19</v>
      </c>
      <c r="K3" s="74">
        <v>19</v>
      </c>
      <c r="L3" s="74">
        <v>19</v>
      </c>
      <c r="M3" s="74">
        <v>19</v>
      </c>
      <c r="N3" s="74">
        <v>19</v>
      </c>
      <c r="O3" s="74">
        <v>19</v>
      </c>
      <c r="P3" s="74">
        <v>19</v>
      </c>
      <c r="Q3" s="74">
        <v>19</v>
      </c>
      <c r="R3" s="74">
        <v>19</v>
      </c>
      <c r="S3" s="74">
        <v>19</v>
      </c>
      <c r="T3" s="74">
        <v>19</v>
      </c>
      <c r="U3" s="74">
        <v>19</v>
      </c>
      <c r="V3" s="74">
        <v>19</v>
      </c>
      <c r="W3" s="74">
        <v>19</v>
      </c>
      <c r="X3" s="74">
        <v>19</v>
      </c>
      <c r="Y3" s="74">
        <v>19</v>
      </c>
      <c r="Z3" s="74">
        <v>19</v>
      </c>
      <c r="AA3" s="74">
        <v>19</v>
      </c>
      <c r="AB3" s="74">
        <v>19</v>
      </c>
      <c r="AC3" s="74">
        <v>19</v>
      </c>
      <c r="AD3" s="74">
        <v>19</v>
      </c>
      <c r="AE3" s="74">
        <v>19</v>
      </c>
      <c r="AF3" s="74">
        <v>19</v>
      </c>
      <c r="AG3" s="74">
        <v>19</v>
      </c>
      <c r="AH3" s="74">
        <v>19</v>
      </c>
      <c r="AI3" s="74">
        <v>19</v>
      </c>
      <c r="AJ3" s="74">
        <v>19</v>
      </c>
      <c r="AK3" s="74">
        <v>19</v>
      </c>
      <c r="AL3" s="74">
        <v>19</v>
      </c>
      <c r="AM3" s="74">
        <v>19</v>
      </c>
      <c r="AN3" s="74">
        <v>19</v>
      </c>
      <c r="AO3" s="74">
        <v>19</v>
      </c>
      <c r="AP3" s="74">
        <v>19</v>
      </c>
      <c r="AQ3" s="74">
        <v>19</v>
      </c>
      <c r="AR3" s="74">
        <v>19</v>
      </c>
      <c r="AS3" s="74">
        <v>19</v>
      </c>
      <c r="AT3" s="74">
        <v>19</v>
      </c>
      <c r="AU3" s="74">
        <v>19</v>
      </c>
      <c r="AV3" s="74">
        <v>19</v>
      </c>
      <c r="AW3" s="74">
        <v>19</v>
      </c>
      <c r="AX3" s="16"/>
      <c r="CL3" s="16"/>
    </row>
    <row r="4" spans="1:90">
      <c r="A4" s="72" t="s">
        <v>2</v>
      </c>
      <c r="B4" s="73">
        <v>4</v>
      </c>
      <c r="C4" s="76">
        <v>3.11</v>
      </c>
      <c r="D4" s="76">
        <v>2.5299999999999998</v>
      </c>
      <c r="E4" s="76">
        <v>2.95</v>
      </c>
      <c r="F4" s="76">
        <v>3.33</v>
      </c>
      <c r="G4" s="76">
        <v>2.7</v>
      </c>
      <c r="H4" s="76">
        <v>3.1</v>
      </c>
      <c r="I4" s="76">
        <v>2.74</v>
      </c>
      <c r="J4" s="76">
        <v>2.2000000000000002</v>
      </c>
      <c r="K4" s="76">
        <v>2.88</v>
      </c>
      <c r="L4" s="76">
        <v>2.8</v>
      </c>
      <c r="M4" s="76">
        <v>3.03</v>
      </c>
      <c r="N4" s="76">
        <v>2.36</v>
      </c>
      <c r="O4" s="76">
        <v>2.66</v>
      </c>
      <c r="P4" s="76">
        <v>2.76</v>
      </c>
      <c r="Q4" s="76">
        <v>3.81</v>
      </c>
      <c r="R4" s="76">
        <v>3.76</v>
      </c>
      <c r="S4" s="76">
        <v>2.17</v>
      </c>
      <c r="T4" s="76">
        <v>3.94</v>
      </c>
      <c r="U4" s="76">
        <v>3.87</v>
      </c>
      <c r="V4" s="76">
        <v>3.61</v>
      </c>
      <c r="W4" s="76">
        <v>3.42</v>
      </c>
      <c r="X4" s="76">
        <v>3.01</v>
      </c>
      <c r="Y4" s="76">
        <v>3.18</v>
      </c>
      <c r="Z4" s="76">
        <v>3.33</v>
      </c>
      <c r="AA4" s="76">
        <v>3.35</v>
      </c>
      <c r="AB4" s="76">
        <v>3.09</v>
      </c>
      <c r="AC4" s="76">
        <v>2.92</v>
      </c>
      <c r="AD4" s="76">
        <v>2.91</v>
      </c>
      <c r="AE4" s="76">
        <v>2.65</v>
      </c>
      <c r="AF4" s="76">
        <v>2.98</v>
      </c>
      <c r="AG4" s="76">
        <v>2.2799999999999998</v>
      </c>
      <c r="AH4" s="76">
        <v>2.67</v>
      </c>
      <c r="AI4" s="76">
        <v>2.57</v>
      </c>
      <c r="AJ4" s="76">
        <v>3.21</v>
      </c>
      <c r="AK4" s="76">
        <v>3.18</v>
      </c>
      <c r="AL4" s="76">
        <v>3.21</v>
      </c>
      <c r="AM4" s="76">
        <v>3.51</v>
      </c>
      <c r="AN4" s="76">
        <v>3.14</v>
      </c>
      <c r="AO4" s="76">
        <v>3.29</v>
      </c>
      <c r="AP4" s="76">
        <v>3.01</v>
      </c>
      <c r="AQ4" s="76">
        <v>3.39</v>
      </c>
      <c r="AR4" s="76">
        <v>2.96</v>
      </c>
      <c r="AS4" s="76">
        <v>3.54</v>
      </c>
      <c r="AT4" s="76">
        <v>3.41</v>
      </c>
      <c r="AU4" s="76">
        <v>3.58</v>
      </c>
      <c r="AV4" s="76">
        <v>3.4</v>
      </c>
      <c r="AW4" s="76">
        <v>2.83</v>
      </c>
      <c r="AX4" s="6"/>
      <c r="CL4" s="6"/>
    </row>
    <row r="5" spans="1:90">
      <c r="A5" s="72"/>
      <c r="B5" s="73">
        <v>7</v>
      </c>
      <c r="C5" s="76">
        <v>4.8099999999999996</v>
      </c>
      <c r="D5" s="76">
        <v>3.51</v>
      </c>
      <c r="E5" s="76">
        <v>4.09</v>
      </c>
      <c r="F5" s="76">
        <v>5.12</v>
      </c>
      <c r="G5" s="76">
        <v>4</v>
      </c>
      <c r="H5" s="76">
        <v>4.96</v>
      </c>
      <c r="I5" s="76">
        <v>3.82</v>
      </c>
      <c r="J5" s="76">
        <v>3.22</v>
      </c>
      <c r="K5" s="76">
        <v>4.51</v>
      </c>
      <c r="L5" s="76">
        <v>4.6100000000000003</v>
      </c>
      <c r="M5" s="76">
        <v>4.88</v>
      </c>
      <c r="N5" s="76">
        <v>3.64</v>
      </c>
      <c r="O5" s="76">
        <v>3.93</v>
      </c>
      <c r="P5" s="76">
        <v>3.97</v>
      </c>
      <c r="Q5" s="76">
        <v>5.8</v>
      </c>
      <c r="R5" s="76">
        <v>5.57</v>
      </c>
      <c r="S5" s="76">
        <v>3.04</v>
      </c>
      <c r="T5" s="76">
        <v>6.05</v>
      </c>
      <c r="U5" s="76">
        <v>5.93</v>
      </c>
      <c r="V5" s="76">
        <v>5.65</v>
      </c>
      <c r="W5" s="76">
        <v>5.33</v>
      </c>
      <c r="X5" s="76">
        <v>4.8499999999999996</v>
      </c>
      <c r="Y5" s="76">
        <v>5.07</v>
      </c>
      <c r="Z5" s="76">
        <v>5.32</v>
      </c>
      <c r="AA5" s="76">
        <v>5.33</v>
      </c>
      <c r="AB5" s="76">
        <v>5.08</v>
      </c>
      <c r="AC5" s="76">
        <v>4.43</v>
      </c>
      <c r="AD5" s="76">
        <v>4.41</v>
      </c>
      <c r="AE5" s="76">
        <v>4.3</v>
      </c>
      <c r="AF5" s="76">
        <v>4.66</v>
      </c>
      <c r="AG5" s="76">
        <v>3.2</v>
      </c>
      <c r="AH5" s="76">
        <v>4.28</v>
      </c>
      <c r="AI5" s="76">
        <v>4.2699999999999996</v>
      </c>
      <c r="AJ5" s="76">
        <v>4.76</v>
      </c>
      <c r="AK5" s="76">
        <v>3.84</v>
      </c>
      <c r="AL5" s="76">
        <v>5.28</v>
      </c>
      <c r="AM5" s="76">
        <v>5.71</v>
      </c>
      <c r="AN5" s="76">
        <v>4.7300000000000004</v>
      </c>
      <c r="AO5" s="76">
        <v>5.01</v>
      </c>
      <c r="AP5" s="76">
        <v>4.82</v>
      </c>
      <c r="AQ5" s="76">
        <v>4.46</v>
      </c>
      <c r="AR5" s="76">
        <v>5.35</v>
      </c>
      <c r="AS5" s="76">
        <v>5.47</v>
      </c>
      <c r="AT5" s="76">
        <v>5.27</v>
      </c>
      <c r="AU5" s="76">
        <v>5.67</v>
      </c>
      <c r="AV5" s="76">
        <v>5.26</v>
      </c>
      <c r="AW5" s="76">
        <v>3.62</v>
      </c>
      <c r="AX5" s="6"/>
      <c r="CL5" s="6"/>
    </row>
    <row r="6" spans="1:90">
      <c r="A6" s="72"/>
      <c r="B6" s="73">
        <v>10</v>
      </c>
      <c r="C6" s="76">
        <v>5.97</v>
      </c>
      <c r="D6" s="76">
        <v>4.7699999999999996</v>
      </c>
      <c r="E6" s="76">
        <v>5.27</v>
      </c>
      <c r="F6" s="76">
        <v>6.52</v>
      </c>
      <c r="G6" s="76">
        <v>4.93</v>
      </c>
      <c r="H6" s="76">
        <v>6.39</v>
      </c>
      <c r="I6" s="76">
        <v>4.6900000000000004</v>
      </c>
      <c r="J6" s="76">
        <v>4.04</v>
      </c>
      <c r="K6" s="76">
        <v>5.23</v>
      </c>
      <c r="L6" s="76">
        <v>5.74</v>
      </c>
      <c r="M6" s="76">
        <v>5.68</v>
      </c>
      <c r="N6" s="76">
        <v>4.53</v>
      </c>
      <c r="O6" s="76">
        <v>4.59</v>
      </c>
      <c r="P6" s="76">
        <v>4.6100000000000003</v>
      </c>
      <c r="Q6" s="76">
        <v>7.81</v>
      </c>
      <c r="R6" s="76">
        <v>7.53</v>
      </c>
      <c r="S6" s="76">
        <v>3.57</v>
      </c>
      <c r="T6" s="76">
        <v>8.1300000000000008</v>
      </c>
      <c r="U6" s="76">
        <v>7.97</v>
      </c>
      <c r="V6" s="76">
        <v>7.84</v>
      </c>
      <c r="W6" s="76">
        <v>7.2</v>
      </c>
      <c r="X6" s="76">
        <v>6.78</v>
      </c>
      <c r="Y6" s="76">
        <v>6.92</v>
      </c>
      <c r="Z6" s="76">
        <v>7.41</v>
      </c>
      <c r="AA6" s="76">
        <v>7.26</v>
      </c>
      <c r="AB6" s="76">
        <v>7.03</v>
      </c>
      <c r="AC6" s="76">
        <v>6.41</v>
      </c>
      <c r="AD6" s="76">
        <v>5.83</v>
      </c>
      <c r="AE6" s="76">
        <v>5.6</v>
      </c>
      <c r="AF6" s="76">
        <v>6.13</v>
      </c>
      <c r="AG6" s="76">
        <v>3.95</v>
      </c>
      <c r="AH6" s="76">
        <v>5.82</v>
      </c>
      <c r="AI6" s="76">
        <v>5.84</v>
      </c>
      <c r="AJ6" s="76">
        <v>6.1</v>
      </c>
      <c r="AK6" s="76">
        <v>5.39</v>
      </c>
      <c r="AL6" s="76">
        <v>6.61</v>
      </c>
      <c r="AM6" s="76">
        <v>7.39</v>
      </c>
      <c r="AN6" s="76">
        <v>5.95</v>
      </c>
      <c r="AO6" s="76">
        <v>6.44</v>
      </c>
      <c r="AP6" s="76">
        <v>5.82</v>
      </c>
      <c r="AQ6" s="76">
        <v>7.05</v>
      </c>
      <c r="AR6" s="76">
        <v>6.18</v>
      </c>
      <c r="AS6" s="76">
        <v>7.34</v>
      </c>
      <c r="AT6" s="76">
        <v>6.62</v>
      </c>
      <c r="AU6" s="76">
        <v>6.88</v>
      </c>
      <c r="AV6" s="76">
        <v>6.31</v>
      </c>
      <c r="AW6" s="76">
        <v>4.82</v>
      </c>
      <c r="AX6" s="6"/>
      <c r="CL6" s="6"/>
    </row>
    <row r="7" spans="1:90">
      <c r="A7" s="72"/>
      <c r="B7" s="73">
        <v>13</v>
      </c>
      <c r="C7" s="76">
        <v>7.18</v>
      </c>
      <c r="D7" s="76">
        <v>5.58</v>
      </c>
      <c r="E7" s="76">
        <v>6.2</v>
      </c>
      <c r="F7" s="76">
        <v>7.33</v>
      </c>
      <c r="G7" s="76">
        <v>6.09</v>
      </c>
      <c r="H7" s="76">
        <v>6.97</v>
      </c>
      <c r="I7" s="76">
        <v>4.88</v>
      </c>
      <c r="J7" s="76">
        <v>4.8099999999999996</v>
      </c>
      <c r="K7" s="76">
        <v>5.62</v>
      </c>
      <c r="L7" s="76">
        <v>5.98</v>
      </c>
      <c r="M7" s="76">
        <v>5.98</v>
      </c>
      <c r="N7" s="76">
        <v>5</v>
      </c>
      <c r="O7" s="76">
        <v>5.16</v>
      </c>
      <c r="P7" s="76">
        <v>5.63</v>
      </c>
      <c r="Q7" s="76">
        <v>9.43</v>
      </c>
      <c r="R7" s="76">
        <v>9.35</v>
      </c>
      <c r="S7" s="76">
        <v>3.47</v>
      </c>
      <c r="T7" s="76">
        <v>10.02</v>
      </c>
      <c r="U7" s="76">
        <v>9.76</v>
      </c>
      <c r="V7" s="76">
        <v>9.35</v>
      </c>
      <c r="W7" s="76">
        <v>9.02</v>
      </c>
      <c r="X7" s="76">
        <v>7.82</v>
      </c>
      <c r="Y7" s="76">
        <v>8.31</v>
      </c>
      <c r="Z7" s="76">
        <v>8.7899999999999991</v>
      </c>
      <c r="AA7" s="76">
        <v>9.35</v>
      </c>
      <c r="AB7" s="76">
        <v>8.6999999999999993</v>
      </c>
      <c r="AC7" s="76">
        <v>6.91</v>
      </c>
      <c r="AD7" s="76">
        <v>7.19</v>
      </c>
      <c r="AE7" s="76">
        <v>6.78</v>
      </c>
      <c r="AF7" s="76">
        <v>7.44</v>
      </c>
      <c r="AG7" s="76">
        <v>4.87</v>
      </c>
      <c r="AH7" s="76">
        <v>6.99</v>
      </c>
      <c r="AI7" s="76">
        <v>6.33</v>
      </c>
      <c r="AJ7" s="76">
        <v>7</v>
      </c>
      <c r="AK7" s="76">
        <v>6.29</v>
      </c>
      <c r="AL7" s="76">
        <v>7.02</v>
      </c>
      <c r="AM7" s="76">
        <v>8.3699999999999992</v>
      </c>
      <c r="AN7" s="76">
        <v>6.72</v>
      </c>
      <c r="AO7" s="76">
        <v>7.9</v>
      </c>
      <c r="AP7" s="76">
        <v>6.93</v>
      </c>
      <c r="AQ7" s="76">
        <v>8.16</v>
      </c>
      <c r="AR7" s="76">
        <v>6.79</v>
      </c>
      <c r="AS7" s="76">
        <v>8.0399999999999991</v>
      </c>
      <c r="AT7" s="76">
        <v>8.06</v>
      </c>
      <c r="AU7" s="76">
        <v>8.76</v>
      </c>
      <c r="AV7" s="76">
        <v>7.7</v>
      </c>
      <c r="AW7" s="76">
        <v>5.0199999999999996</v>
      </c>
      <c r="AX7" s="4"/>
      <c r="CL7" s="6"/>
    </row>
    <row r="8" spans="1:90">
      <c r="A8" s="72"/>
      <c r="B8" s="73">
        <v>16</v>
      </c>
      <c r="C8" s="76">
        <v>7.72</v>
      </c>
      <c r="D8" s="76">
        <v>6.37</v>
      </c>
      <c r="E8" s="76">
        <v>6.88</v>
      </c>
      <c r="F8" s="76">
        <v>8.08</v>
      </c>
      <c r="G8" s="76">
        <v>6.88</v>
      </c>
      <c r="H8" s="76">
        <v>6.9</v>
      </c>
      <c r="I8" s="76">
        <v>5.19</v>
      </c>
      <c r="J8" s="76">
        <v>5.36</v>
      </c>
      <c r="K8" s="76">
        <v>6.73</v>
      </c>
      <c r="L8" s="76">
        <v>6.91</v>
      </c>
      <c r="M8" s="76">
        <v>5.27</v>
      </c>
      <c r="N8" s="76">
        <v>5.25</v>
      </c>
      <c r="O8" s="76">
        <v>5.63</v>
      </c>
      <c r="P8" s="76">
        <v>5.77</v>
      </c>
      <c r="Q8" s="76">
        <v>10.38</v>
      </c>
      <c r="R8" s="76">
        <v>10.1</v>
      </c>
      <c r="S8" s="76">
        <v>2.92</v>
      </c>
      <c r="T8" s="76">
        <v>10.96</v>
      </c>
      <c r="U8" s="76">
        <v>10.72</v>
      </c>
      <c r="V8" s="76">
        <v>10.06</v>
      </c>
      <c r="W8" s="76">
        <v>9.7100000000000009</v>
      </c>
      <c r="X8" s="76">
        <v>9.1</v>
      </c>
      <c r="Y8" s="76">
        <v>9.14</v>
      </c>
      <c r="Z8" s="76">
        <v>7.27</v>
      </c>
      <c r="AA8" s="76">
        <v>10.43</v>
      </c>
      <c r="AB8" s="76">
        <v>9.52</v>
      </c>
      <c r="AC8" s="76">
        <v>7.74</v>
      </c>
      <c r="AD8" s="76">
        <v>7.53</v>
      </c>
      <c r="AE8" s="76">
        <v>7.36</v>
      </c>
      <c r="AF8" s="76">
        <v>7.95</v>
      </c>
      <c r="AG8" s="76">
        <v>5.3</v>
      </c>
      <c r="AH8" s="76">
        <v>7.27</v>
      </c>
      <c r="AI8" s="76">
        <v>7.17</v>
      </c>
      <c r="AJ8" s="76">
        <v>8.18</v>
      </c>
      <c r="AK8" s="76">
        <v>7.15</v>
      </c>
      <c r="AL8" s="76">
        <v>8.33</v>
      </c>
      <c r="AM8" s="76">
        <v>9.09</v>
      </c>
      <c r="AN8" s="76">
        <v>7.33</v>
      </c>
      <c r="AO8" s="76">
        <v>8.42</v>
      </c>
      <c r="AP8" s="76">
        <v>8.08</v>
      </c>
      <c r="AQ8" s="76">
        <v>7.98</v>
      </c>
      <c r="AR8" s="76">
        <v>9.2899999999999991</v>
      </c>
      <c r="AS8" s="76">
        <v>9.34</v>
      </c>
      <c r="AT8" s="76">
        <v>9.08</v>
      </c>
      <c r="AU8" s="76">
        <v>10.1</v>
      </c>
      <c r="AV8" s="76">
        <v>9.11</v>
      </c>
      <c r="AW8" s="76">
        <v>5.39</v>
      </c>
      <c r="AX8" s="4"/>
      <c r="CL8" s="6"/>
    </row>
    <row r="9" spans="1:90">
      <c r="A9" s="72"/>
      <c r="B9" s="73">
        <v>19</v>
      </c>
      <c r="C9" s="76">
        <v>10.7</v>
      </c>
      <c r="D9" s="76">
        <v>8.06</v>
      </c>
      <c r="E9" s="76">
        <v>9.2799999999999994</v>
      </c>
      <c r="F9" s="76">
        <v>10.61</v>
      </c>
      <c r="G9" s="76">
        <v>8.41</v>
      </c>
      <c r="H9" s="76">
        <v>9.26</v>
      </c>
      <c r="I9" s="76">
        <v>6.7</v>
      </c>
      <c r="J9" s="76">
        <v>6.92</v>
      </c>
      <c r="K9" s="76">
        <v>8.66</v>
      </c>
      <c r="L9" s="76">
        <v>9.57</v>
      </c>
      <c r="M9" s="76">
        <v>8.6199999999999992</v>
      </c>
      <c r="N9" s="76">
        <v>7.74</v>
      </c>
      <c r="O9" s="76">
        <v>7.32</v>
      </c>
      <c r="P9" s="76">
        <v>8.27</v>
      </c>
      <c r="Q9" s="76">
        <v>13.09</v>
      </c>
      <c r="R9" s="76">
        <v>12.66</v>
      </c>
      <c r="S9" s="76">
        <v>3.37</v>
      </c>
      <c r="T9" s="76">
        <v>13.38</v>
      </c>
      <c r="U9" s="76">
        <v>13.1</v>
      </c>
      <c r="V9" s="76">
        <v>13.08</v>
      </c>
      <c r="W9" s="76">
        <v>12.44</v>
      </c>
      <c r="X9" s="76">
        <v>11.74</v>
      </c>
      <c r="Y9" s="76">
        <v>11.6</v>
      </c>
      <c r="Z9" s="76">
        <v>13.28</v>
      </c>
      <c r="AA9" s="76">
        <v>13.14</v>
      </c>
      <c r="AB9" s="76">
        <v>12.87</v>
      </c>
      <c r="AC9" s="76">
        <v>10.23</v>
      </c>
      <c r="AD9" s="76">
        <v>10.38</v>
      </c>
      <c r="AE9" s="76">
        <v>9.94</v>
      </c>
      <c r="AF9" s="76">
        <v>10.35</v>
      </c>
      <c r="AG9" s="76">
        <v>6.62</v>
      </c>
      <c r="AH9" s="76">
        <v>9.24</v>
      </c>
      <c r="AI9" s="76">
        <v>9.34</v>
      </c>
      <c r="AJ9" s="76">
        <v>9.5500000000000007</v>
      </c>
      <c r="AK9" s="76">
        <v>9.65</v>
      </c>
      <c r="AL9" s="76">
        <v>11.11</v>
      </c>
      <c r="AM9" s="76">
        <v>12</v>
      </c>
      <c r="AN9" s="76">
        <v>9.7200000000000006</v>
      </c>
      <c r="AO9" s="76">
        <v>10.4</v>
      </c>
      <c r="AP9" s="76">
        <v>9.9499999999999993</v>
      </c>
      <c r="AQ9" s="76">
        <v>11.8</v>
      </c>
      <c r="AR9" s="76">
        <v>9.91</v>
      </c>
      <c r="AS9" s="76">
        <v>11.32</v>
      </c>
      <c r="AT9" s="76">
        <v>10.81</v>
      </c>
      <c r="AU9" s="76">
        <v>13.12</v>
      </c>
      <c r="AV9" s="76">
        <v>11.3</v>
      </c>
      <c r="AW9" s="76">
        <v>5.93</v>
      </c>
      <c r="AX9" s="4"/>
      <c r="CL9" s="6"/>
    </row>
    <row r="10" spans="1:90">
      <c r="A10" s="77"/>
      <c r="B10" s="73">
        <v>22</v>
      </c>
      <c r="C10" s="78">
        <v>14.05</v>
      </c>
      <c r="D10" s="78">
        <v>11.47</v>
      </c>
      <c r="E10" s="78">
        <v>12.95</v>
      </c>
      <c r="F10" s="78">
        <v>14.4</v>
      </c>
      <c r="G10" s="78">
        <v>11.71</v>
      </c>
      <c r="H10" s="78">
        <v>12.96</v>
      </c>
      <c r="I10" s="78">
        <v>9.66</v>
      </c>
      <c r="J10" s="78">
        <v>9.32</v>
      </c>
      <c r="K10" s="78">
        <v>11.81</v>
      </c>
      <c r="L10" s="78">
        <v>12.66</v>
      </c>
      <c r="M10" s="78">
        <v>11.82</v>
      </c>
      <c r="N10" s="78">
        <v>10.77</v>
      </c>
      <c r="O10" s="78">
        <v>10.68</v>
      </c>
      <c r="P10" s="78">
        <v>11.43</v>
      </c>
      <c r="Q10" s="78">
        <v>16.260000000000002</v>
      </c>
      <c r="R10" s="78">
        <v>15.98</v>
      </c>
      <c r="S10" s="78">
        <v>5.6</v>
      </c>
      <c r="T10" s="78">
        <v>16.68</v>
      </c>
      <c r="U10" s="78">
        <v>15.16</v>
      </c>
      <c r="V10" s="78">
        <v>16.059999999999999</v>
      </c>
      <c r="W10" s="78">
        <v>15.95</v>
      </c>
      <c r="X10" s="78">
        <v>14.82</v>
      </c>
      <c r="Y10" s="78">
        <v>15.2</v>
      </c>
      <c r="Z10" s="78">
        <v>16.47</v>
      </c>
      <c r="AA10" s="78">
        <v>15.84</v>
      </c>
      <c r="AB10" s="78">
        <v>12.92</v>
      </c>
      <c r="AC10" s="78">
        <v>13.52</v>
      </c>
      <c r="AD10" s="78">
        <v>13.79</v>
      </c>
      <c r="AE10" s="78">
        <v>13.1</v>
      </c>
      <c r="AF10" s="78">
        <v>13.38</v>
      </c>
      <c r="AG10" s="78">
        <v>9.52</v>
      </c>
      <c r="AH10" s="78">
        <v>12.88</v>
      </c>
      <c r="AI10" s="78">
        <v>12.28</v>
      </c>
      <c r="AJ10" s="78">
        <v>12.78</v>
      </c>
      <c r="AK10" s="78">
        <v>13.22</v>
      </c>
      <c r="AL10" s="78">
        <v>14.1</v>
      </c>
      <c r="AM10" s="78">
        <v>15.92</v>
      </c>
      <c r="AN10" s="78">
        <v>13.04</v>
      </c>
      <c r="AO10" s="78">
        <v>14.01</v>
      </c>
      <c r="AP10" s="78">
        <v>13.92</v>
      </c>
      <c r="AQ10" s="78">
        <v>15.3</v>
      </c>
      <c r="AR10" s="78">
        <v>13.8</v>
      </c>
      <c r="AS10" s="78">
        <v>15.45</v>
      </c>
      <c r="AT10" s="78">
        <v>14.83</v>
      </c>
      <c r="AU10" s="78">
        <v>17.39</v>
      </c>
      <c r="AV10" s="78">
        <v>15.17</v>
      </c>
      <c r="AW10" s="78">
        <v>7.88</v>
      </c>
      <c r="AX10" s="4"/>
      <c r="CL10" s="4"/>
    </row>
    <row r="11" spans="1:90">
      <c r="A11" s="79"/>
      <c r="B11" s="80" t="s">
        <v>149</v>
      </c>
      <c r="C11" s="79" t="s">
        <v>150</v>
      </c>
      <c r="D11" s="79" t="s">
        <v>150</v>
      </c>
      <c r="E11" s="79" t="s">
        <v>150</v>
      </c>
      <c r="F11" s="79" t="s">
        <v>150</v>
      </c>
      <c r="G11" s="79" t="s">
        <v>150</v>
      </c>
      <c r="H11" s="79" t="s">
        <v>150</v>
      </c>
      <c r="I11" s="79" t="s">
        <v>150</v>
      </c>
      <c r="J11" s="79" t="s">
        <v>150</v>
      </c>
      <c r="K11" s="79" t="s">
        <v>150</v>
      </c>
      <c r="L11" s="79" t="s">
        <v>150</v>
      </c>
      <c r="M11" s="79" t="s">
        <v>150</v>
      </c>
      <c r="N11" s="79" t="s">
        <v>150</v>
      </c>
      <c r="O11" s="79" t="s">
        <v>150</v>
      </c>
      <c r="P11" s="79" t="s">
        <v>150</v>
      </c>
      <c r="Q11" s="79" t="s">
        <v>150</v>
      </c>
      <c r="R11" s="79" t="s">
        <v>150</v>
      </c>
      <c r="S11" s="79" t="s">
        <v>150</v>
      </c>
      <c r="T11" s="79" t="s">
        <v>150</v>
      </c>
      <c r="U11" s="79" t="s">
        <v>150</v>
      </c>
      <c r="V11" s="79" t="s">
        <v>150</v>
      </c>
      <c r="W11" s="79" t="s">
        <v>150</v>
      </c>
      <c r="X11" s="79" t="s">
        <v>150</v>
      </c>
      <c r="Y11" s="79" t="s">
        <v>150</v>
      </c>
      <c r="Z11" s="79" t="s">
        <v>150</v>
      </c>
      <c r="AA11" s="79" t="s">
        <v>150</v>
      </c>
      <c r="AB11" s="79" t="s">
        <v>150</v>
      </c>
      <c r="AC11" s="79" t="s">
        <v>150</v>
      </c>
      <c r="AD11" s="79" t="s">
        <v>150</v>
      </c>
      <c r="AE11" s="79" t="s">
        <v>150</v>
      </c>
      <c r="AF11" s="79" t="s">
        <v>150</v>
      </c>
      <c r="AG11" s="79" t="s">
        <v>150</v>
      </c>
      <c r="AH11" s="79" t="s">
        <v>150</v>
      </c>
      <c r="AI11" s="79" t="s">
        <v>150</v>
      </c>
      <c r="AJ11" s="79" t="s">
        <v>150</v>
      </c>
      <c r="AK11" s="79" t="s">
        <v>150</v>
      </c>
      <c r="AL11" s="79" t="s">
        <v>150</v>
      </c>
      <c r="AM11" s="79" t="s">
        <v>150</v>
      </c>
      <c r="AN11" s="79" t="s">
        <v>150</v>
      </c>
      <c r="AO11" s="79" t="s">
        <v>150</v>
      </c>
      <c r="AP11" s="79" t="s">
        <v>150</v>
      </c>
      <c r="AQ11" s="79" t="s">
        <v>150</v>
      </c>
      <c r="AR11" s="79" t="s">
        <v>150</v>
      </c>
      <c r="AS11" s="79" t="s">
        <v>150</v>
      </c>
      <c r="AT11" s="79" t="s">
        <v>150</v>
      </c>
      <c r="AU11" s="79" t="s">
        <v>150</v>
      </c>
      <c r="AV11" s="79" t="s">
        <v>150</v>
      </c>
      <c r="AW11" s="79" t="s">
        <v>150</v>
      </c>
      <c r="AX11" s="15"/>
      <c r="CL11" s="41"/>
    </row>
    <row r="12" spans="1:90">
      <c r="AX12" s="7"/>
    </row>
    <row r="13" spans="1:90">
      <c r="A13" s="70"/>
      <c r="B13" s="71" t="s">
        <v>9</v>
      </c>
      <c r="C13" s="70" t="s">
        <v>57</v>
      </c>
      <c r="D13" s="70" t="s">
        <v>58</v>
      </c>
      <c r="E13" s="70" t="s">
        <v>59</v>
      </c>
      <c r="F13" s="70" t="s">
        <v>60</v>
      </c>
      <c r="G13" s="70" t="s">
        <v>61</v>
      </c>
      <c r="H13" s="70" t="s">
        <v>62</v>
      </c>
      <c r="I13" s="70" t="s">
        <v>63</v>
      </c>
      <c r="J13" s="70" t="s">
        <v>64</v>
      </c>
      <c r="K13" s="70" t="s">
        <v>65</v>
      </c>
      <c r="L13" s="70" t="s">
        <v>66</v>
      </c>
      <c r="M13" s="70" t="s">
        <v>67</v>
      </c>
      <c r="N13" s="70" t="s">
        <v>68</v>
      </c>
      <c r="O13" s="70" t="s">
        <v>69</v>
      </c>
      <c r="P13" s="70" t="s">
        <v>70</v>
      </c>
      <c r="Q13" s="70" t="s">
        <v>71</v>
      </c>
      <c r="R13" s="70" t="s">
        <v>72</v>
      </c>
      <c r="S13" s="70" t="s">
        <v>73</v>
      </c>
      <c r="T13" s="70" t="s">
        <v>74</v>
      </c>
      <c r="U13" s="70" t="s">
        <v>75</v>
      </c>
      <c r="V13" s="70" t="s">
        <v>76</v>
      </c>
      <c r="W13" s="70" t="s">
        <v>77</v>
      </c>
      <c r="X13" s="70" t="s">
        <v>78</v>
      </c>
      <c r="Y13" s="70" t="s">
        <v>79</v>
      </c>
      <c r="Z13" s="70" t="s">
        <v>80</v>
      </c>
      <c r="AA13" s="70" t="s">
        <v>81</v>
      </c>
      <c r="AB13" s="70" t="s">
        <v>82</v>
      </c>
      <c r="AC13" s="70" t="s">
        <v>83</v>
      </c>
      <c r="AD13" s="70" t="s">
        <v>84</v>
      </c>
      <c r="AE13" s="70" t="s">
        <v>85</v>
      </c>
      <c r="AF13" s="70" t="s">
        <v>86</v>
      </c>
      <c r="AG13" s="70" t="s">
        <v>87</v>
      </c>
      <c r="AH13" s="70" t="s">
        <v>88</v>
      </c>
      <c r="AI13" s="70" t="s">
        <v>89</v>
      </c>
      <c r="AJ13" s="70" t="s">
        <v>90</v>
      </c>
      <c r="AK13" s="70" t="s">
        <v>91</v>
      </c>
      <c r="AL13" s="70" t="s">
        <v>92</v>
      </c>
      <c r="AM13" s="70" t="s">
        <v>93</v>
      </c>
      <c r="AN13" s="70" t="s">
        <v>94</v>
      </c>
      <c r="AO13" s="70" t="s">
        <v>95</v>
      </c>
    </row>
    <row r="14" spans="1:90">
      <c r="A14" s="70"/>
      <c r="B14" s="71" t="s">
        <v>147</v>
      </c>
      <c r="C14" s="70" t="s">
        <v>158</v>
      </c>
      <c r="D14" s="70" t="s">
        <v>158</v>
      </c>
      <c r="E14" s="70" t="s">
        <v>158</v>
      </c>
      <c r="F14" s="70" t="s">
        <v>158</v>
      </c>
      <c r="G14" s="70" t="s">
        <v>158</v>
      </c>
      <c r="H14" s="70" t="s">
        <v>158</v>
      </c>
      <c r="I14" s="70" t="s">
        <v>158</v>
      </c>
      <c r="J14" s="70" t="s">
        <v>158</v>
      </c>
      <c r="K14" s="70" t="s">
        <v>158</v>
      </c>
      <c r="L14" s="70" t="s">
        <v>158</v>
      </c>
      <c r="M14" s="70" t="s">
        <v>158</v>
      </c>
      <c r="N14" s="70" t="s">
        <v>158</v>
      </c>
      <c r="O14" s="70" t="s">
        <v>158</v>
      </c>
      <c r="P14" s="70" t="s">
        <v>158</v>
      </c>
      <c r="Q14" s="70" t="s">
        <v>158</v>
      </c>
      <c r="R14" s="70" t="s">
        <v>158</v>
      </c>
      <c r="S14" s="70" t="s">
        <v>158</v>
      </c>
      <c r="T14" s="70" t="s">
        <v>158</v>
      </c>
      <c r="U14" s="70" t="s">
        <v>158</v>
      </c>
      <c r="V14" s="70" t="s">
        <v>158</v>
      </c>
      <c r="W14" s="70" t="s">
        <v>158</v>
      </c>
      <c r="X14" s="70" t="s">
        <v>158</v>
      </c>
      <c r="Y14" s="70" t="s">
        <v>158</v>
      </c>
      <c r="Z14" s="70" t="s">
        <v>158</v>
      </c>
      <c r="AA14" s="70" t="s">
        <v>158</v>
      </c>
      <c r="AB14" s="70" t="s">
        <v>158</v>
      </c>
      <c r="AC14" s="70" t="s">
        <v>158</v>
      </c>
      <c r="AD14" s="70" t="s">
        <v>158</v>
      </c>
      <c r="AE14" s="70" t="s">
        <v>158</v>
      </c>
      <c r="AF14" s="70" t="s">
        <v>158</v>
      </c>
      <c r="AG14" s="70" t="s">
        <v>158</v>
      </c>
      <c r="AH14" s="70" t="s">
        <v>158</v>
      </c>
      <c r="AI14" s="70" t="s">
        <v>158</v>
      </c>
      <c r="AJ14" s="70" t="s">
        <v>158</v>
      </c>
      <c r="AK14" s="70" t="s">
        <v>158</v>
      </c>
      <c r="AL14" s="70" t="s">
        <v>158</v>
      </c>
      <c r="AM14" s="70" t="s">
        <v>158</v>
      </c>
      <c r="AN14" s="70" t="s">
        <v>158</v>
      </c>
      <c r="AO14" s="70" t="s">
        <v>158</v>
      </c>
    </row>
    <row r="15" spans="1:90">
      <c r="A15" s="74"/>
      <c r="B15" s="75" t="s">
        <v>148</v>
      </c>
      <c r="C15" s="74">
        <v>19</v>
      </c>
      <c r="D15" s="74">
        <v>19</v>
      </c>
      <c r="E15" s="74">
        <v>19</v>
      </c>
      <c r="F15" s="74">
        <v>19</v>
      </c>
      <c r="G15" s="74">
        <v>19</v>
      </c>
      <c r="H15" s="74">
        <v>19</v>
      </c>
      <c r="I15" s="74">
        <v>19</v>
      </c>
      <c r="J15" s="74">
        <v>19</v>
      </c>
      <c r="K15" s="74">
        <v>19</v>
      </c>
      <c r="L15" s="74">
        <v>19</v>
      </c>
      <c r="M15" s="74">
        <v>19</v>
      </c>
      <c r="N15" s="74">
        <v>19</v>
      </c>
      <c r="O15" s="74">
        <v>19</v>
      </c>
      <c r="P15" s="74">
        <v>19</v>
      </c>
      <c r="Q15" s="74">
        <v>19</v>
      </c>
      <c r="R15" s="74">
        <v>19</v>
      </c>
      <c r="S15" s="74">
        <v>19</v>
      </c>
      <c r="T15" s="74">
        <v>19</v>
      </c>
      <c r="U15" s="74">
        <v>19</v>
      </c>
      <c r="V15" s="74">
        <v>19</v>
      </c>
      <c r="W15" s="74">
        <v>19</v>
      </c>
      <c r="X15" s="74">
        <v>19</v>
      </c>
      <c r="Y15" s="74">
        <v>19</v>
      </c>
      <c r="Z15" s="74">
        <v>19</v>
      </c>
      <c r="AA15" s="74">
        <v>19</v>
      </c>
      <c r="AB15" s="74">
        <v>19</v>
      </c>
      <c r="AC15" s="74">
        <v>19</v>
      </c>
      <c r="AD15" s="74">
        <v>19</v>
      </c>
      <c r="AE15" s="74">
        <v>19</v>
      </c>
      <c r="AF15" s="74">
        <v>19</v>
      </c>
      <c r="AG15" s="74">
        <v>19</v>
      </c>
      <c r="AH15" s="74">
        <v>19</v>
      </c>
      <c r="AI15" s="74">
        <v>19</v>
      </c>
      <c r="AJ15" s="74">
        <v>19</v>
      </c>
      <c r="AK15" s="74">
        <v>19</v>
      </c>
      <c r="AL15" s="74">
        <v>19</v>
      </c>
      <c r="AM15" s="74">
        <v>19</v>
      </c>
      <c r="AN15" s="74">
        <v>19</v>
      </c>
      <c r="AO15" s="74">
        <v>19</v>
      </c>
    </row>
    <row r="16" spans="1:90">
      <c r="A16" s="72" t="s">
        <v>2</v>
      </c>
      <c r="B16" s="73">
        <v>4</v>
      </c>
      <c r="C16" s="76">
        <v>2.76</v>
      </c>
      <c r="D16" s="76">
        <v>3.15</v>
      </c>
      <c r="E16" s="76">
        <v>3.09</v>
      </c>
      <c r="F16" s="76">
        <v>3.33</v>
      </c>
      <c r="G16" s="76">
        <v>2.87</v>
      </c>
      <c r="H16" s="76">
        <v>3.06</v>
      </c>
      <c r="I16" s="76">
        <v>3.19</v>
      </c>
      <c r="J16" s="76">
        <v>3.31</v>
      </c>
      <c r="K16" s="76">
        <v>3.13</v>
      </c>
      <c r="L16" s="76">
        <v>3.3</v>
      </c>
      <c r="M16" s="76">
        <v>3.4</v>
      </c>
      <c r="N16" s="76">
        <v>3.22</v>
      </c>
      <c r="O16" s="76">
        <v>2.62</v>
      </c>
      <c r="P16" s="76">
        <v>2.81</v>
      </c>
      <c r="Q16" s="76">
        <v>4.03</v>
      </c>
      <c r="R16" s="76">
        <v>3.56</v>
      </c>
      <c r="S16" s="76">
        <v>3.6</v>
      </c>
      <c r="T16" s="76">
        <v>3.64</v>
      </c>
      <c r="U16" s="76">
        <v>3.6</v>
      </c>
      <c r="V16" s="76">
        <v>3.39</v>
      </c>
      <c r="W16" s="76">
        <v>3.5</v>
      </c>
      <c r="X16" s="76">
        <v>2.46</v>
      </c>
      <c r="Y16" s="76">
        <v>2.64</v>
      </c>
      <c r="Z16" s="76">
        <v>2.85</v>
      </c>
      <c r="AA16" s="76">
        <v>2.37</v>
      </c>
      <c r="AB16" s="76">
        <v>3.11</v>
      </c>
      <c r="AC16" s="76">
        <v>2.87</v>
      </c>
      <c r="AD16" s="76">
        <v>3.17</v>
      </c>
      <c r="AE16" s="76">
        <v>3.13</v>
      </c>
      <c r="AF16" s="76">
        <v>3.31</v>
      </c>
      <c r="AG16" s="76">
        <v>3.41</v>
      </c>
      <c r="AH16" s="76" t="s">
        <v>165</v>
      </c>
      <c r="AI16" s="76">
        <v>3.69</v>
      </c>
      <c r="AJ16" s="76">
        <v>3.49</v>
      </c>
      <c r="AK16" s="76">
        <v>2.15</v>
      </c>
      <c r="AL16" s="76">
        <v>3.53</v>
      </c>
      <c r="AM16" s="76">
        <v>2.95</v>
      </c>
      <c r="AN16" s="76">
        <v>3.39</v>
      </c>
      <c r="AO16" s="76">
        <v>2.81</v>
      </c>
    </row>
    <row r="17" spans="1:41">
      <c r="A17" s="72"/>
      <c r="B17" s="73">
        <v>7</v>
      </c>
      <c r="C17" s="76">
        <v>3.55</v>
      </c>
      <c r="D17" s="76">
        <v>4.76</v>
      </c>
      <c r="E17" s="76">
        <v>4.6900000000000004</v>
      </c>
      <c r="F17" s="76">
        <v>4.6900000000000004</v>
      </c>
      <c r="G17" s="76">
        <v>4.5</v>
      </c>
      <c r="H17" s="76">
        <v>4.54</v>
      </c>
      <c r="I17" s="76">
        <v>4.6500000000000004</v>
      </c>
      <c r="J17" s="76">
        <v>4.93</v>
      </c>
      <c r="K17" s="76">
        <v>4.9000000000000004</v>
      </c>
      <c r="L17" s="76">
        <v>5.16</v>
      </c>
      <c r="M17" s="76">
        <v>5.27</v>
      </c>
      <c r="N17" s="76">
        <v>4.9800000000000004</v>
      </c>
      <c r="O17" s="76">
        <v>4.0199999999999996</v>
      </c>
      <c r="P17" s="76">
        <v>4.54</v>
      </c>
      <c r="Q17" s="76">
        <v>6.11</v>
      </c>
      <c r="R17" s="76">
        <v>5.36</v>
      </c>
      <c r="S17" s="76">
        <v>5.41</v>
      </c>
      <c r="T17" s="76">
        <v>5.85</v>
      </c>
      <c r="U17" s="76">
        <v>5.61</v>
      </c>
      <c r="V17" s="76">
        <v>5.26</v>
      </c>
      <c r="W17" s="76">
        <v>5.51</v>
      </c>
      <c r="X17" s="76">
        <v>4.12</v>
      </c>
      <c r="Y17" s="76">
        <v>4.29</v>
      </c>
      <c r="Z17" s="76">
        <v>4.79</v>
      </c>
      <c r="AA17" s="76">
        <v>4.0999999999999996</v>
      </c>
      <c r="AB17" s="76">
        <v>5.08</v>
      </c>
      <c r="AC17" s="76">
        <v>4.6399999999999997</v>
      </c>
      <c r="AD17" s="76">
        <v>4.9400000000000004</v>
      </c>
      <c r="AE17" s="76">
        <v>5.05</v>
      </c>
      <c r="AF17" s="76">
        <v>5.66</v>
      </c>
      <c r="AG17" s="76">
        <v>3.91</v>
      </c>
      <c r="AH17" s="76">
        <v>2.66</v>
      </c>
      <c r="AI17" s="76">
        <v>5.57</v>
      </c>
      <c r="AJ17" s="76">
        <v>5.12</v>
      </c>
      <c r="AK17" s="76">
        <v>3.2</v>
      </c>
      <c r="AL17" s="76">
        <v>5.5</v>
      </c>
      <c r="AM17" s="76">
        <v>4.4800000000000004</v>
      </c>
      <c r="AN17" s="76">
        <v>5.43</v>
      </c>
      <c r="AO17" s="76">
        <v>3.99</v>
      </c>
    </row>
    <row r="18" spans="1:41">
      <c r="A18" s="72"/>
      <c r="B18" s="73">
        <v>10</v>
      </c>
      <c r="C18" s="76">
        <v>4.7300000000000004</v>
      </c>
      <c r="D18" s="76">
        <v>6.12</v>
      </c>
      <c r="E18" s="76">
        <v>6.2</v>
      </c>
      <c r="F18" s="76">
        <v>6.06</v>
      </c>
      <c r="G18" s="76">
        <v>5.78</v>
      </c>
      <c r="H18" s="76">
        <v>6.09</v>
      </c>
      <c r="I18" s="76">
        <v>5.97</v>
      </c>
      <c r="J18" s="76">
        <v>6.41</v>
      </c>
      <c r="K18" s="76">
        <v>6.24</v>
      </c>
      <c r="L18" s="76">
        <v>6.44</v>
      </c>
      <c r="M18" s="76">
        <v>6.65</v>
      </c>
      <c r="N18" s="76">
        <v>6.22</v>
      </c>
      <c r="O18" s="76">
        <v>4.96</v>
      </c>
      <c r="P18" s="76">
        <v>5.66</v>
      </c>
      <c r="Q18" s="76">
        <v>8.36</v>
      </c>
      <c r="R18" s="76">
        <v>7.4</v>
      </c>
      <c r="S18" s="76">
        <v>7.41</v>
      </c>
      <c r="T18" s="76">
        <v>7.91</v>
      </c>
      <c r="U18" s="76">
        <v>7.15</v>
      </c>
      <c r="V18" s="76">
        <v>7.45</v>
      </c>
      <c r="W18" s="76">
        <v>7.43</v>
      </c>
      <c r="X18" s="76">
        <v>5.29</v>
      </c>
      <c r="Y18" s="76">
        <v>5.85</v>
      </c>
      <c r="Z18" s="76">
        <v>6.27</v>
      </c>
      <c r="AA18" s="76">
        <v>5.52</v>
      </c>
      <c r="AB18" s="76">
        <v>6.14</v>
      </c>
      <c r="AC18" s="76">
        <v>5.75</v>
      </c>
      <c r="AD18" s="76">
        <v>6.31</v>
      </c>
      <c r="AE18" s="76">
        <v>6.31</v>
      </c>
      <c r="AF18" s="76">
        <v>6.79</v>
      </c>
      <c r="AG18" s="76">
        <v>5.72</v>
      </c>
      <c r="AH18" s="76">
        <v>3.63</v>
      </c>
      <c r="AI18" s="76">
        <v>7.07</v>
      </c>
      <c r="AJ18" s="76">
        <v>7.11</v>
      </c>
      <c r="AK18" s="76">
        <v>3.44</v>
      </c>
      <c r="AL18" s="76">
        <v>7.04</v>
      </c>
      <c r="AM18" s="76">
        <v>6.58</v>
      </c>
      <c r="AN18" s="76">
        <v>6.97</v>
      </c>
      <c r="AO18" s="76">
        <v>4.84</v>
      </c>
    </row>
    <row r="19" spans="1:41">
      <c r="A19" s="72"/>
      <c r="B19" s="73">
        <v>13</v>
      </c>
      <c r="C19" s="76">
        <v>5.24</v>
      </c>
      <c r="D19" s="83">
        <v>7.13</v>
      </c>
      <c r="E19" s="76">
        <v>7.58</v>
      </c>
      <c r="F19" s="76">
        <v>7.12</v>
      </c>
      <c r="G19" s="76">
        <v>6.9</v>
      </c>
      <c r="H19" s="76">
        <v>7.04</v>
      </c>
      <c r="I19" s="76">
        <v>7.36</v>
      </c>
      <c r="J19" s="76">
        <v>7.65</v>
      </c>
      <c r="K19" s="76">
        <v>7.26</v>
      </c>
      <c r="L19" s="76">
        <v>7.19</v>
      </c>
      <c r="M19" s="76">
        <v>7.23</v>
      </c>
      <c r="N19" s="76">
        <v>6.76</v>
      </c>
      <c r="O19" s="76">
        <v>5.34</v>
      </c>
      <c r="P19" s="76">
        <v>6.58</v>
      </c>
      <c r="Q19" s="76">
        <v>10.199999999999999</v>
      </c>
      <c r="R19" s="76">
        <v>9.1999999999999993</v>
      </c>
      <c r="S19" s="76">
        <v>9.07</v>
      </c>
      <c r="T19" s="76">
        <v>8.6999999999999993</v>
      </c>
      <c r="U19" s="76">
        <v>8.6</v>
      </c>
      <c r="V19" s="76">
        <v>8.44</v>
      </c>
      <c r="W19" s="76">
        <v>8.6999999999999993</v>
      </c>
      <c r="X19" s="76">
        <v>6.26</v>
      </c>
      <c r="Y19" s="76">
        <v>6.65</v>
      </c>
      <c r="Z19" s="76">
        <v>7.29</v>
      </c>
      <c r="AA19" s="76">
        <v>6.73</v>
      </c>
      <c r="AB19" s="76">
        <v>7.39</v>
      </c>
      <c r="AC19" s="76">
        <v>6.82</v>
      </c>
      <c r="AD19" s="76">
        <v>7.9</v>
      </c>
      <c r="AE19" s="76">
        <v>7.14</v>
      </c>
      <c r="AF19" s="76">
        <v>7.88</v>
      </c>
      <c r="AG19" s="76">
        <v>6.38</v>
      </c>
      <c r="AH19" s="76">
        <v>4.3099999999999996</v>
      </c>
      <c r="AI19" s="76">
        <v>8.43</v>
      </c>
      <c r="AJ19" s="76">
        <v>8.2899999999999991</v>
      </c>
      <c r="AK19" s="76">
        <v>3.8</v>
      </c>
      <c r="AL19" s="76">
        <v>8.0500000000000007</v>
      </c>
      <c r="AM19" s="76">
        <v>7.04</v>
      </c>
      <c r="AN19" s="76">
        <v>8.08</v>
      </c>
      <c r="AO19" s="76">
        <v>6.28</v>
      </c>
    </row>
    <row r="20" spans="1:41">
      <c r="A20" s="72"/>
      <c r="B20" s="73">
        <v>16</v>
      </c>
      <c r="C20" s="76">
        <v>6.31</v>
      </c>
      <c r="D20" s="76">
        <v>7.6</v>
      </c>
      <c r="E20" s="76">
        <v>8.3800000000000008</v>
      </c>
      <c r="F20" s="76">
        <v>7.91</v>
      </c>
      <c r="G20" s="76">
        <v>7.78</v>
      </c>
      <c r="H20" s="76">
        <v>7.5</v>
      </c>
      <c r="I20" s="76">
        <v>7.85</v>
      </c>
      <c r="J20" s="76">
        <v>8.66</v>
      </c>
      <c r="K20" s="76">
        <v>7.53</v>
      </c>
      <c r="L20" s="76">
        <v>7.69</v>
      </c>
      <c r="M20" s="76">
        <v>7.56</v>
      </c>
      <c r="N20" s="76">
        <v>7.53</v>
      </c>
      <c r="O20" s="76">
        <v>5.54</v>
      </c>
      <c r="P20" s="76">
        <v>6.4</v>
      </c>
      <c r="Q20" s="76">
        <v>11.16</v>
      </c>
      <c r="R20" s="76">
        <v>10.19</v>
      </c>
      <c r="S20" s="76">
        <v>9.91</v>
      </c>
      <c r="T20" s="76">
        <v>9.94</v>
      </c>
      <c r="U20" s="76">
        <v>9.82</v>
      </c>
      <c r="V20" s="76">
        <v>9.9600000000000009</v>
      </c>
      <c r="W20" s="76">
        <v>9.76</v>
      </c>
      <c r="X20" s="76">
        <v>6.8</v>
      </c>
      <c r="Y20" s="76">
        <v>7.14</v>
      </c>
      <c r="Z20" s="76">
        <v>8.18</v>
      </c>
      <c r="AA20" s="76">
        <v>7.13</v>
      </c>
      <c r="AB20" s="76">
        <v>8.2200000000000006</v>
      </c>
      <c r="AC20" s="76">
        <v>7.35</v>
      </c>
      <c r="AD20" s="76">
        <v>8.3800000000000008</v>
      </c>
      <c r="AE20" s="76">
        <v>7.9</v>
      </c>
      <c r="AF20" s="76">
        <v>8.68</v>
      </c>
      <c r="AG20" s="76">
        <v>7.63</v>
      </c>
      <c r="AH20" s="76">
        <v>5.2</v>
      </c>
      <c r="AI20" s="76">
        <v>9.7799999999999994</v>
      </c>
      <c r="AJ20" s="76">
        <v>9.59</v>
      </c>
      <c r="AK20" s="76">
        <v>4.5</v>
      </c>
      <c r="AL20" s="76">
        <v>9.48</v>
      </c>
      <c r="AM20" s="76">
        <v>7.85</v>
      </c>
      <c r="AN20" s="76">
        <v>9.01</v>
      </c>
      <c r="AO20" s="76">
        <v>7.33</v>
      </c>
    </row>
    <row r="21" spans="1:41">
      <c r="A21" s="72"/>
      <c r="B21" s="73">
        <v>19</v>
      </c>
      <c r="C21" s="76">
        <v>7.93</v>
      </c>
      <c r="D21" s="76">
        <v>10.52</v>
      </c>
      <c r="E21" s="76">
        <v>11.01</v>
      </c>
      <c r="F21" s="76">
        <v>11.54</v>
      </c>
      <c r="G21" s="76">
        <v>9.25</v>
      </c>
      <c r="H21" s="76">
        <v>9.7100000000000009</v>
      </c>
      <c r="I21" s="76">
        <v>11.04</v>
      </c>
      <c r="J21" s="76">
        <v>11.93</v>
      </c>
      <c r="K21" s="76">
        <v>10.73</v>
      </c>
      <c r="L21" s="76">
        <v>10.34</v>
      </c>
      <c r="M21" s="76">
        <v>10.5</v>
      </c>
      <c r="N21" s="76">
        <v>10.130000000000001</v>
      </c>
      <c r="O21" s="76">
        <v>7.74</v>
      </c>
      <c r="P21" s="76">
        <v>8.86</v>
      </c>
      <c r="Q21" s="76">
        <v>14.53</v>
      </c>
      <c r="R21" s="76">
        <v>12.95</v>
      </c>
      <c r="S21" s="76">
        <v>12.18</v>
      </c>
      <c r="T21" s="76">
        <v>12.95</v>
      </c>
      <c r="U21" s="76">
        <v>12.48</v>
      </c>
      <c r="V21" s="76">
        <v>13.4</v>
      </c>
      <c r="W21" s="76">
        <v>12.6</v>
      </c>
      <c r="X21" s="76">
        <v>8.85</v>
      </c>
      <c r="Y21" s="76">
        <v>9.43</v>
      </c>
      <c r="Z21" s="76">
        <v>10.97</v>
      </c>
      <c r="AA21" s="76">
        <v>9.17</v>
      </c>
      <c r="AB21" s="76">
        <v>10.66</v>
      </c>
      <c r="AC21" s="76">
        <v>9.6300000000000008</v>
      </c>
      <c r="AD21" s="76">
        <v>10.81</v>
      </c>
      <c r="AE21" s="76">
        <v>9.9499999999999993</v>
      </c>
      <c r="AF21" s="76">
        <v>11.26</v>
      </c>
      <c r="AG21" s="76">
        <v>9.58</v>
      </c>
      <c r="AH21" s="76">
        <v>6.39</v>
      </c>
      <c r="AI21" s="76">
        <v>12.38</v>
      </c>
      <c r="AJ21" s="76">
        <v>11.86</v>
      </c>
      <c r="AK21" s="76">
        <v>4.9400000000000004</v>
      </c>
      <c r="AL21" s="76">
        <v>11.38</v>
      </c>
      <c r="AM21" s="76">
        <v>9.49</v>
      </c>
      <c r="AN21" s="76">
        <v>11.22</v>
      </c>
      <c r="AO21" s="76">
        <v>8.52</v>
      </c>
    </row>
    <row r="22" spans="1:41">
      <c r="A22" s="77"/>
      <c r="B22" s="73">
        <v>22</v>
      </c>
      <c r="C22" s="78">
        <v>11.26</v>
      </c>
      <c r="D22" s="78">
        <v>14.09</v>
      </c>
      <c r="E22" s="78">
        <v>14.5</v>
      </c>
      <c r="F22" s="78">
        <v>15.4</v>
      </c>
      <c r="G22" s="78">
        <v>12.82</v>
      </c>
      <c r="H22" s="78">
        <v>13.48</v>
      </c>
      <c r="I22" s="78">
        <v>14.97</v>
      </c>
      <c r="J22" s="78">
        <v>15.81</v>
      </c>
      <c r="K22" s="78">
        <v>14.32</v>
      </c>
      <c r="L22" s="78">
        <v>14.22</v>
      </c>
      <c r="M22" s="78">
        <v>14.43</v>
      </c>
      <c r="N22" s="78">
        <v>13.71</v>
      </c>
      <c r="O22" s="78">
        <v>10.7</v>
      </c>
      <c r="P22" s="78">
        <v>12.57</v>
      </c>
      <c r="Q22" s="78">
        <v>18.47</v>
      </c>
      <c r="R22" s="78">
        <v>16.350000000000001</v>
      </c>
      <c r="S22" s="78">
        <v>15.62</v>
      </c>
      <c r="T22" s="78">
        <v>16.55</v>
      </c>
      <c r="U22" s="78">
        <v>16.22</v>
      </c>
      <c r="V22" s="78">
        <v>17.22</v>
      </c>
      <c r="W22" s="78">
        <v>16.68</v>
      </c>
      <c r="X22" s="78">
        <v>12.36</v>
      </c>
      <c r="Y22" s="78">
        <v>12.86</v>
      </c>
      <c r="Z22" s="78">
        <v>14.94</v>
      </c>
      <c r="AA22" s="78">
        <v>12.82</v>
      </c>
      <c r="AB22" s="78">
        <v>14.32</v>
      </c>
      <c r="AC22" s="78">
        <v>13.35</v>
      </c>
      <c r="AD22" s="78">
        <v>14.41</v>
      </c>
      <c r="AE22" s="78">
        <v>14.27</v>
      </c>
      <c r="AF22" s="78">
        <v>15.35</v>
      </c>
      <c r="AG22" s="78">
        <v>13.02</v>
      </c>
      <c r="AH22" s="78">
        <v>8.7200000000000006</v>
      </c>
      <c r="AI22" s="78">
        <v>16.63</v>
      </c>
      <c r="AJ22" s="78">
        <v>15.68</v>
      </c>
      <c r="AK22" s="78">
        <v>7.62</v>
      </c>
      <c r="AL22" s="78">
        <v>15.78</v>
      </c>
      <c r="AM22" s="78">
        <v>9.69</v>
      </c>
      <c r="AN22" s="78">
        <v>14.71</v>
      </c>
      <c r="AO22" s="78">
        <v>12.12</v>
      </c>
    </row>
    <row r="23" spans="1:41">
      <c r="A23" s="79"/>
      <c r="B23" s="80" t="s">
        <v>149</v>
      </c>
      <c r="C23" s="79" t="s">
        <v>151</v>
      </c>
      <c r="D23" s="79" t="s">
        <v>151</v>
      </c>
      <c r="E23" s="79" t="s">
        <v>151</v>
      </c>
      <c r="F23" s="79" t="s">
        <v>151</v>
      </c>
      <c r="G23" s="79" t="s">
        <v>151</v>
      </c>
      <c r="H23" s="79" t="s">
        <v>151</v>
      </c>
      <c r="I23" s="79" t="s">
        <v>151</v>
      </c>
      <c r="J23" s="79" t="s">
        <v>151</v>
      </c>
      <c r="K23" s="79" t="s">
        <v>151</v>
      </c>
      <c r="L23" s="79" t="s">
        <v>151</v>
      </c>
      <c r="M23" s="79" t="s">
        <v>151</v>
      </c>
      <c r="N23" s="79" t="s">
        <v>151</v>
      </c>
      <c r="O23" s="79" t="s">
        <v>151</v>
      </c>
      <c r="P23" s="79" t="s">
        <v>151</v>
      </c>
      <c r="Q23" s="79" t="s">
        <v>151</v>
      </c>
      <c r="R23" s="79" t="s">
        <v>151</v>
      </c>
      <c r="S23" s="79" t="s">
        <v>151</v>
      </c>
      <c r="T23" s="79" t="s">
        <v>151</v>
      </c>
      <c r="U23" s="79" t="s">
        <v>151</v>
      </c>
      <c r="V23" s="79" t="s">
        <v>151</v>
      </c>
      <c r="W23" s="79" t="s">
        <v>151</v>
      </c>
      <c r="X23" s="79" t="s">
        <v>151</v>
      </c>
      <c r="Y23" s="79" t="s">
        <v>151</v>
      </c>
      <c r="Z23" s="79" t="s">
        <v>151</v>
      </c>
      <c r="AA23" s="79" t="s">
        <v>151</v>
      </c>
      <c r="AB23" s="79" t="s">
        <v>151</v>
      </c>
      <c r="AC23" s="79" t="s">
        <v>151</v>
      </c>
      <c r="AD23" s="79" t="s">
        <v>151</v>
      </c>
      <c r="AE23" s="79" t="s">
        <v>151</v>
      </c>
      <c r="AF23" s="79" t="s">
        <v>151</v>
      </c>
      <c r="AG23" s="79" t="s">
        <v>151</v>
      </c>
      <c r="AH23" s="79" t="s">
        <v>151</v>
      </c>
      <c r="AI23" s="79" t="s">
        <v>151</v>
      </c>
      <c r="AJ23" s="79" t="s">
        <v>151</v>
      </c>
      <c r="AK23" s="79" t="s">
        <v>151</v>
      </c>
      <c r="AL23" s="79" t="s">
        <v>151</v>
      </c>
      <c r="AM23" s="79" t="s">
        <v>151</v>
      </c>
      <c r="AN23" s="79" t="s">
        <v>151</v>
      </c>
      <c r="AO23" s="79" t="s">
        <v>151</v>
      </c>
    </row>
    <row r="24" spans="1:41">
      <c r="U24" s="77"/>
    </row>
    <row r="25" spans="1:41">
      <c r="A25" s="70"/>
      <c r="B25" s="71" t="s">
        <v>9</v>
      </c>
      <c r="C25" s="70" t="s">
        <v>96</v>
      </c>
      <c r="D25" s="70" t="s">
        <v>97</v>
      </c>
      <c r="E25" s="70" t="s">
        <v>98</v>
      </c>
      <c r="F25" s="70" t="s">
        <v>99</v>
      </c>
      <c r="G25" s="70" t="s">
        <v>100</v>
      </c>
      <c r="H25" s="70" t="s">
        <v>101</v>
      </c>
      <c r="I25" s="70" t="s">
        <v>102</v>
      </c>
      <c r="J25" s="70" t="s">
        <v>103</v>
      </c>
      <c r="K25" s="70" t="s">
        <v>104</v>
      </c>
      <c r="L25" s="70" t="s">
        <v>105</v>
      </c>
      <c r="M25" s="70" t="s">
        <v>106</v>
      </c>
      <c r="N25" s="70" t="s">
        <v>107</v>
      </c>
      <c r="O25" s="70" t="s">
        <v>108</v>
      </c>
      <c r="P25" s="70" t="s">
        <v>109</v>
      </c>
      <c r="Q25" s="70" t="s">
        <v>110</v>
      </c>
      <c r="R25" s="70" t="s">
        <v>111</v>
      </c>
      <c r="S25" s="70" t="s">
        <v>112</v>
      </c>
      <c r="T25" s="70" t="s">
        <v>113</v>
      </c>
      <c r="U25" s="84"/>
    </row>
    <row r="26" spans="1:41">
      <c r="A26" s="70"/>
      <c r="B26" s="71" t="s">
        <v>147</v>
      </c>
      <c r="C26" s="70" t="s">
        <v>157</v>
      </c>
      <c r="D26" s="70" t="s">
        <v>157</v>
      </c>
      <c r="E26" s="70" t="s">
        <v>157</v>
      </c>
      <c r="F26" s="70" t="s">
        <v>157</v>
      </c>
      <c r="G26" s="70" t="s">
        <v>157</v>
      </c>
      <c r="H26" s="70" t="s">
        <v>157</v>
      </c>
      <c r="I26" s="70" t="s">
        <v>157</v>
      </c>
      <c r="J26" s="70" t="s">
        <v>157</v>
      </c>
      <c r="K26" s="70" t="s">
        <v>157</v>
      </c>
      <c r="L26" s="70" t="s">
        <v>157</v>
      </c>
      <c r="M26" s="70" t="s">
        <v>157</v>
      </c>
      <c r="N26" s="70" t="s">
        <v>157</v>
      </c>
      <c r="O26" s="70" t="s">
        <v>157</v>
      </c>
      <c r="P26" s="70" t="s">
        <v>157</v>
      </c>
      <c r="Q26" s="70" t="s">
        <v>157</v>
      </c>
      <c r="R26" s="70" t="s">
        <v>157</v>
      </c>
      <c r="S26" s="70" t="s">
        <v>157</v>
      </c>
      <c r="T26" s="70" t="s">
        <v>157</v>
      </c>
      <c r="U26" s="84"/>
    </row>
    <row r="27" spans="1:41">
      <c r="A27" s="74"/>
      <c r="B27" s="75" t="s">
        <v>148</v>
      </c>
      <c r="C27" s="74">
        <v>20</v>
      </c>
      <c r="D27" s="74">
        <v>20</v>
      </c>
      <c r="E27" s="74">
        <v>20</v>
      </c>
      <c r="F27" s="74">
        <v>19</v>
      </c>
      <c r="G27" s="74">
        <v>20</v>
      </c>
      <c r="H27" s="74">
        <v>20</v>
      </c>
      <c r="I27" s="74">
        <v>20</v>
      </c>
      <c r="J27" s="74">
        <v>20</v>
      </c>
      <c r="K27" s="74">
        <v>19</v>
      </c>
      <c r="L27" s="74">
        <v>19</v>
      </c>
      <c r="M27" s="74">
        <v>19</v>
      </c>
      <c r="N27" s="74">
        <v>19</v>
      </c>
      <c r="O27" s="74">
        <v>19</v>
      </c>
      <c r="P27" s="74">
        <v>19</v>
      </c>
      <c r="Q27" s="74">
        <v>19</v>
      </c>
      <c r="R27" s="74">
        <v>19</v>
      </c>
      <c r="S27" s="74">
        <v>19</v>
      </c>
      <c r="T27" s="74">
        <v>19</v>
      </c>
      <c r="U27" s="72"/>
    </row>
    <row r="28" spans="1:41">
      <c r="A28" s="72" t="s">
        <v>2</v>
      </c>
      <c r="B28" s="73">
        <v>4</v>
      </c>
      <c r="C28" s="76">
        <v>2.75</v>
      </c>
      <c r="D28" s="76">
        <v>2.3199999999999998</v>
      </c>
      <c r="E28" s="76">
        <v>2.78</v>
      </c>
      <c r="F28" s="76">
        <v>2.13</v>
      </c>
      <c r="G28" s="76">
        <v>3.22</v>
      </c>
      <c r="H28" s="76">
        <v>2.64</v>
      </c>
      <c r="I28" s="76">
        <v>2.69</v>
      </c>
      <c r="J28" s="76">
        <v>3.46</v>
      </c>
      <c r="K28" s="76">
        <v>2.4500000000000002</v>
      </c>
      <c r="L28" s="76">
        <v>2.4300000000000002</v>
      </c>
      <c r="M28" s="76">
        <v>2.37</v>
      </c>
      <c r="N28" s="76">
        <v>2.3199999999999998</v>
      </c>
      <c r="O28" s="76">
        <v>2.5</v>
      </c>
      <c r="P28" s="76">
        <v>2.08</v>
      </c>
      <c r="Q28" s="76">
        <v>2.25</v>
      </c>
      <c r="R28" s="76">
        <v>3.06</v>
      </c>
      <c r="S28" s="76">
        <v>3.3</v>
      </c>
      <c r="T28" s="76">
        <v>3.37</v>
      </c>
      <c r="U28" s="78"/>
    </row>
    <row r="29" spans="1:41">
      <c r="A29" s="72"/>
      <c r="B29" s="73">
        <v>7</v>
      </c>
      <c r="C29" s="76">
        <v>5.12</v>
      </c>
      <c r="D29" s="76">
        <v>4.54</v>
      </c>
      <c r="E29" s="76">
        <v>5.13</v>
      </c>
      <c r="F29" s="76">
        <v>3.97</v>
      </c>
      <c r="G29" s="76">
        <v>4.74</v>
      </c>
      <c r="H29" s="76">
        <v>4.54</v>
      </c>
      <c r="I29" s="76">
        <v>4.6399999999999997</v>
      </c>
      <c r="J29" s="76">
        <v>5.26</v>
      </c>
      <c r="K29" s="76">
        <v>4.12</v>
      </c>
      <c r="L29" s="76">
        <v>4.1100000000000003</v>
      </c>
      <c r="M29" s="76">
        <v>4.26</v>
      </c>
      <c r="N29" s="76">
        <v>3.98</v>
      </c>
      <c r="O29" s="76">
        <v>4.33</v>
      </c>
      <c r="P29" s="76">
        <v>3.47</v>
      </c>
      <c r="Q29" s="76">
        <v>3.95</v>
      </c>
      <c r="R29" s="76">
        <v>4.41</v>
      </c>
      <c r="S29" s="76">
        <v>4.79</v>
      </c>
      <c r="T29" s="76">
        <v>4.76</v>
      </c>
      <c r="U29" s="78"/>
    </row>
    <row r="30" spans="1:41">
      <c r="A30" s="72"/>
      <c r="B30" s="73">
        <v>10</v>
      </c>
      <c r="C30" s="76">
        <v>8.2899999999999991</v>
      </c>
      <c r="D30" s="76">
        <v>7.33</v>
      </c>
      <c r="E30" s="76">
        <v>8.27</v>
      </c>
      <c r="F30" s="76">
        <v>6.19</v>
      </c>
      <c r="G30" s="76">
        <v>6.79</v>
      </c>
      <c r="H30" s="76">
        <v>6.42</v>
      </c>
      <c r="I30" s="76">
        <v>7.14</v>
      </c>
      <c r="J30" s="76">
        <v>7.7</v>
      </c>
      <c r="K30" s="76">
        <v>5.99</v>
      </c>
      <c r="L30" s="76">
        <v>5.79</v>
      </c>
      <c r="M30" s="76">
        <v>5.9</v>
      </c>
      <c r="N30" s="76">
        <v>5.8</v>
      </c>
      <c r="O30" s="76">
        <v>6.04</v>
      </c>
      <c r="P30" s="76">
        <v>5.28</v>
      </c>
      <c r="Q30" s="76">
        <v>5.62</v>
      </c>
      <c r="R30" s="76">
        <v>6.31</v>
      </c>
      <c r="S30" s="76">
        <v>6.26</v>
      </c>
      <c r="T30" s="76">
        <v>6.67</v>
      </c>
      <c r="U30" s="78"/>
    </row>
    <row r="31" spans="1:41">
      <c r="A31" s="72"/>
      <c r="B31" s="73">
        <v>13</v>
      </c>
      <c r="C31" s="76">
        <v>11.17</v>
      </c>
      <c r="D31" s="76">
        <v>9.9</v>
      </c>
      <c r="E31" s="76">
        <v>10.9</v>
      </c>
      <c r="F31" s="76">
        <v>8.3000000000000007</v>
      </c>
      <c r="G31" s="76">
        <v>8.23</v>
      </c>
      <c r="H31" s="76">
        <v>8.16</v>
      </c>
      <c r="I31" s="76">
        <v>8.83</v>
      </c>
      <c r="J31" s="76">
        <v>9.73</v>
      </c>
      <c r="K31" s="76">
        <v>7.23</v>
      </c>
      <c r="L31" s="76">
        <v>6.99</v>
      </c>
      <c r="M31" s="76">
        <v>6.98</v>
      </c>
      <c r="N31" s="76">
        <v>6.62</v>
      </c>
      <c r="O31" s="76">
        <v>7.23</v>
      </c>
      <c r="P31" s="76">
        <v>6.33</v>
      </c>
      <c r="Q31" s="76">
        <v>6.72</v>
      </c>
      <c r="R31" s="76">
        <v>7.65</v>
      </c>
      <c r="S31" s="76">
        <v>7.35</v>
      </c>
      <c r="T31" s="76">
        <v>7.9</v>
      </c>
      <c r="U31" s="78"/>
    </row>
    <row r="32" spans="1:41">
      <c r="A32" s="72"/>
      <c r="B32" s="73">
        <v>16</v>
      </c>
      <c r="C32" s="76">
        <v>12.97</v>
      </c>
      <c r="D32" s="76">
        <v>12.08</v>
      </c>
      <c r="E32" s="76">
        <v>12.98</v>
      </c>
      <c r="F32" s="76">
        <v>9.6999999999999993</v>
      </c>
      <c r="G32" s="76">
        <v>9.94</v>
      </c>
      <c r="H32" s="76">
        <v>9.68</v>
      </c>
      <c r="I32" s="76">
        <v>10.65</v>
      </c>
      <c r="J32" s="76">
        <v>10.09</v>
      </c>
      <c r="K32" s="76">
        <v>7.72</v>
      </c>
      <c r="L32" s="76">
        <v>7.31</v>
      </c>
      <c r="M32" s="76">
        <v>7.34</v>
      </c>
      <c r="N32" s="76">
        <v>7.36</v>
      </c>
      <c r="O32" s="76">
        <v>7.73</v>
      </c>
      <c r="P32" s="76">
        <v>6.68</v>
      </c>
      <c r="Q32" s="76">
        <v>7.06</v>
      </c>
      <c r="R32" s="76">
        <v>8.31</v>
      </c>
      <c r="S32" s="76">
        <v>8.08</v>
      </c>
      <c r="T32" s="76">
        <v>8.26</v>
      </c>
      <c r="U32" s="78"/>
    </row>
    <row r="33" spans="1:35">
      <c r="A33" s="72"/>
      <c r="B33" s="73">
        <v>19</v>
      </c>
      <c r="C33" s="76">
        <v>14.74</v>
      </c>
      <c r="D33" s="76">
        <v>14.34</v>
      </c>
      <c r="E33" s="76">
        <v>14.93</v>
      </c>
      <c r="F33" s="76">
        <v>11.39</v>
      </c>
      <c r="G33" s="76">
        <v>12.02</v>
      </c>
      <c r="H33" s="76">
        <v>11.06</v>
      </c>
      <c r="I33" s="76">
        <v>11.3</v>
      </c>
      <c r="J33" s="76">
        <v>13.68</v>
      </c>
      <c r="K33" s="76">
        <v>9.89</v>
      </c>
      <c r="L33" s="76">
        <v>9.93</v>
      </c>
      <c r="M33" s="76">
        <v>9.36</v>
      </c>
      <c r="N33" s="76">
        <v>9.5299999999999994</v>
      </c>
      <c r="O33" s="76">
        <v>9.74</v>
      </c>
      <c r="P33" s="76">
        <v>8.7200000000000006</v>
      </c>
      <c r="Q33" s="76">
        <v>9.11</v>
      </c>
      <c r="R33" s="76">
        <v>11.2</v>
      </c>
      <c r="S33" s="76">
        <v>11.48</v>
      </c>
      <c r="T33" s="76">
        <v>11.93</v>
      </c>
      <c r="U33" s="78"/>
    </row>
    <row r="34" spans="1:35">
      <c r="A34" s="77"/>
      <c r="B34" s="73">
        <v>22</v>
      </c>
      <c r="C34" s="78">
        <v>17.68</v>
      </c>
      <c r="D34" s="78">
        <v>17.059999999999999</v>
      </c>
      <c r="E34" s="78">
        <v>17.579999999999998</v>
      </c>
      <c r="F34" s="78">
        <v>14.42</v>
      </c>
      <c r="G34" s="78">
        <v>15.77</v>
      </c>
      <c r="H34" s="78">
        <v>14.39</v>
      </c>
      <c r="I34" s="78">
        <v>14.18</v>
      </c>
      <c r="J34" s="78">
        <v>16.52</v>
      </c>
      <c r="K34" s="78">
        <v>13.36</v>
      </c>
      <c r="L34" s="78">
        <v>13.16</v>
      </c>
      <c r="M34" s="78">
        <v>12.73</v>
      </c>
      <c r="N34" s="78">
        <v>12.91</v>
      </c>
      <c r="O34" s="78">
        <v>12.54</v>
      </c>
      <c r="P34" s="78">
        <v>11.7</v>
      </c>
      <c r="Q34" s="78">
        <v>12.06</v>
      </c>
      <c r="R34" s="78">
        <v>14.81</v>
      </c>
      <c r="S34" s="78">
        <v>15.43</v>
      </c>
      <c r="T34" s="78">
        <v>15.54</v>
      </c>
      <c r="U34" s="78"/>
    </row>
    <row r="35" spans="1:35">
      <c r="A35" s="79"/>
      <c r="B35" s="80" t="s">
        <v>149</v>
      </c>
      <c r="C35" s="79" t="s">
        <v>150</v>
      </c>
      <c r="D35" s="79" t="s">
        <v>150</v>
      </c>
      <c r="E35" s="79" t="s">
        <v>150</v>
      </c>
      <c r="F35" s="79" t="s">
        <v>150</v>
      </c>
      <c r="G35" s="79" t="s">
        <v>150</v>
      </c>
      <c r="H35" s="79" t="s">
        <v>150</v>
      </c>
      <c r="I35" s="79" t="s">
        <v>150</v>
      </c>
      <c r="J35" s="79" t="s">
        <v>150</v>
      </c>
      <c r="K35" s="79" t="s">
        <v>150</v>
      </c>
      <c r="L35" s="79" t="s">
        <v>150</v>
      </c>
      <c r="M35" s="79" t="s">
        <v>150</v>
      </c>
      <c r="N35" s="79" t="s">
        <v>150</v>
      </c>
      <c r="O35" s="79" t="s">
        <v>150</v>
      </c>
      <c r="P35" s="79" t="s">
        <v>150</v>
      </c>
      <c r="Q35" s="79" t="s">
        <v>150</v>
      </c>
      <c r="R35" s="79" t="s">
        <v>150</v>
      </c>
      <c r="S35" s="79" t="s">
        <v>150</v>
      </c>
      <c r="T35" s="79" t="s">
        <v>150</v>
      </c>
      <c r="U35" s="72"/>
    </row>
    <row r="37" spans="1:35">
      <c r="A37" s="70"/>
      <c r="B37" s="71" t="s">
        <v>9</v>
      </c>
      <c r="C37" s="70" t="s">
        <v>114</v>
      </c>
      <c r="D37" s="70" t="s">
        <v>115</v>
      </c>
      <c r="E37" s="70" t="s">
        <v>116</v>
      </c>
      <c r="F37" s="70" t="s">
        <v>117</v>
      </c>
      <c r="G37" s="70" t="s">
        <v>118</v>
      </c>
      <c r="H37" s="70" t="s">
        <v>119</v>
      </c>
      <c r="I37" s="70" t="s">
        <v>120</v>
      </c>
      <c r="J37" s="70" t="s">
        <v>121</v>
      </c>
      <c r="K37" s="70" t="s">
        <v>122</v>
      </c>
      <c r="L37" s="70" t="s">
        <v>123</v>
      </c>
      <c r="M37" s="70" t="s">
        <v>124</v>
      </c>
      <c r="N37" s="70" t="s">
        <v>125</v>
      </c>
      <c r="O37" s="70" t="s">
        <v>126</v>
      </c>
      <c r="P37" s="70" t="s">
        <v>127</v>
      </c>
      <c r="Q37" s="70" t="s">
        <v>128</v>
      </c>
      <c r="R37" s="70" t="s">
        <v>129</v>
      </c>
      <c r="S37" s="70" t="s">
        <v>130</v>
      </c>
      <c r="T37" s="70" t="s">
        <v>131</v>
      </c>
      <c r="U37" s="70" t="s">
        <v>132</v>
      </c>
      <c r="V37" s="70" t="s">
        <v>133</v>
      </c>
      <c r="W37" s="70" t="s">
        <v>134</v>
      </c>
      <c r="X37" s="70" t="s">
        <v>135</v>
      </c>
      <c r="Y37" s="70" t="s">
        <v>136</v>
      </c>
      <c r="Z37" s="70" t="s">
        <v>137</v>
      </c>
      <c r="AA37" s="70" t="s">
        <v>138</v>
      </c>
      <c r="AB37" s="70" t="s">
        <v>139</v>
      </c>
      <c r="AC37" s="70" t="s">
        <v>140</v>
      </c>
      <c r="AD37" s="70" t="s">
        <v>141</v>
      </c>
      <c r="AE37" s="70" t="s">
        <v>142</v>
      </c>
      <c r="AF37" s="70" t="s">
        <v>143</v>
      </c>
      <c r="AG37" s="70" t="s">
        <v>144</v>
      </c>
      <c r="AH37" s="70" t="s">
        <v>145</v>
      </c>
      <c r="AI37" s="70" t="s">
        <v>146</v>
      </c>
    </row>
    <row r="38" spans="1:35">
      <c r="A38" s="70"/>
      <c r="B38" s="71" t="s">
        <v>147</v>
      </c>
      <c r="C38" s="70" t="s">
        <v>157</v>
      </c>
      <c r="D38" s="70" t="s">
        <v>157</v>
      </c>
      <c r="E38" s="70" t="s">
        <v>157</v>
      </c>
      <c r="F38" s="70" t="s">
        <v>157</v>
      </c>
      <c r="G38" s="70" t="s">
        <v>157</v>
      </c>
      <c r="H38" s="70" t="s">
        <v>157</v>
      </c>
      <c r="I38" s="70" t="s">
        <v>157</v>
      </c>
      <c r="J38" s="70" t="s">
        <v>157</v>
      </c>
      <c r="K38" s="70" t="s">
        <v>157</v>
      </c>
      <c r="L38" s="70" t="s">
        <v>157</v>
      </c>
      <c r="M38" s="70" t="s">
        <v>157</v>
      </c>
      <c r="N38" s="70" t="s">
        <v>157</v>
      </c>
      <c r="O38" s="70" t="s">
        <v>157</v>
      </c>
      <c r="P38" s="70" t="s">
        <v>157</v>
      </c>
      <c r="Q38" s="70" t="s">
        <v>157</v>
      </c>
      <c r="R38" s="70" t="s">
        <v>157</v>
      </c>
      <c r="S38" s="70" t="s">
        <v>157</v>
      </c>
      <c r="T38" s="70" t="s">
        <v>157</v>
      </c>
      <c r="U38" s="70" t="s">
        <v>157</v>
      </c>
      <c r="V38" s="70" t="s">
        <v>157</v>
      </c>
      <c r="W38" s="70" t="s">
        <v>157</v>
      </c>
      <c r="X38" s="70" t="s">
        <v>157</v>
      </c>
      <c r="Y38" s="70" t="s">
        <v>157</v>
      </c>
      <c r="Z38" s="70" t="s">
        <v>157</v>
      </c>
      <c r="AA38" s="70" t="s">
        <v>157</v>
      </c>
      <c r="AB38" s="70" t="s">
        <v>157</v>
      </c>
      <c r="AC38" s="70" t="s">
        <v>157</v>
      </c>
      <c r="AD38" s="70" t="s">
        <v>157</v>
      </c>
      <c r="AE38" s="70" t="s">
        <v>157</v>
      </c>
      <c r="AF38" s="70" t="s">
        <v>157</v>
      </c>
      <c r="AG38" s="70" t="s">
        <v>157</v>
      </c>
      <c r="AH38" s="70" t="s">
        <v>157</v>
      </c>
      <c r="AI38" s="70" t="s">
        <v>157</v>
      </c>
    </row>
    <row r="39" spans="1:35">
      <c r="A39" s="74"/>
      <c r="B39" s="75" t="s">
        <v>148</v>
      </c>
      <c r="C39" s="74">
        <v>21</v>
      </c>
      <c r="D39" s="74">
        <v>21</v>
      </c>
      <c r="E39" s="74">
        <v>21</v>
      </c>
      <c r="F39" s="74">
        <v>19</v>
      </c>
      <c r="G39" s="74">
        <v>19</v>
      </c>
      <c r="H39" s="74">
        <v>19</v>
      </c>
      <c r="I39" s="74">
        <v>19</v>
      </c>
      <c r="J39" s="74">
        <v>19</v>
      </c>
      <c r="K39" s="74">
        <v>20</v>
      </c>
      <c r="L39" s="74">
        <v>20</v>
      </c>
      <c r="M39" s="74">
        <v>20</v>
      </c>
      <c r="N39" s="74">
        <v>21</v>
      </c>
      <c r="O39" s="74">
        <v>19</v>
      </c>
      <c r="P39" s="74">
        <v>19</v>
      </c>
      <c r="Q39" s="74">
        <v>19</v>
      </c>
      <c r="R39" s="74">
        <v>19</v>
      </c>
      <c r="S39" s="74">
        <v>19</v>
      </c>
      <c r="T39" s="74">
        <v>19</v>
      </c>
      <c r="U39" s="74">
        <v>19</v>
      </c>
      <c r="V39" s="74">
        <v>20</v>
      </c>
      <c r="W39" s="74">
        <v>20</v>
      </c>
      <c r="X39" s="74">
        <v>20</v>
      </c>
      <c r="Y39" s="74">
        <v>19</v>
      </c>
      <c r="Z39" s="74">
        <v>19</v>
      </c>
      <c r="AA39" s="74">
        <v>19</v>
      </c>
      <c r="AB39" s="74">
        <v>19</v>
      </c>
      <c r="AC39" s="74">
        <v>19</v>
      </c>
      <c r="AD39" s="74">
        <v>19</v>
      </c>
      <c r="AE39" s="74">
        <v>19</v>
      </c>
      <c r="AF39" s="74">
        <v>19</v>
      </c>
      <c r="AG39" s="74">
        <v>19</v>
      </c>
      <c r="AH39" s="74">
        <v>19</v>
      </c>
      <c r="AI39" s="74">
        <v>19</v>
      </c>
    </row>
    <row r="40" spans="1:35">
      <c r="A40" s="72" t="s">
        <v>2</v>
      </c>
      <c r="B40" s="73">
        <v>4</v>
      </c>
      <c r="C40" s="76">
        <v>2.68</v>
      </c>
      <c r="D40" s="76">
        <v>2.93</v>
      </c>
      <c r="E40" s="76">
        <v>2.75</v>
      </c>
      <c r="F40" s="76">
        <v>1.95</v>
      </c>
      <c r="G40" s="76">
        <v>2.04</v>
      </c>
      <c r="H40" s="76">
        <v>2.33</v>
      </c>
      <c r="I40" s="76">
        <v>2.23</v>
      </c>
      <c r="J40" s="76">
        <v>2.2799999999999998</v>
      </c>
      <c r="K40" s="76">
        <v>3.13</v>
      </c>
      <c r="L40" s="76">
        <v>3.07</v>
      </c>
      <c r="M40" s="76">
        <v>2.79</v>
      </c>
      <c r="N40" s="76">
        <v>3.08</v>
      </c>
      <c r="O40" s="76">
        <v>4.32</v>
      </c>
      <c r="P40" s="76">
        <v>3.56</v>
      </c>
      <c r="Q40" s="76">
        <v>4.37</v>
      </c>
      <c r="R40" s="76">
        <v>4.16</v>
      </c>
      <c r="S40" s="76">
        <v>4.32</v>
      </c>
      <c r="T40" s="76">
        <v>4.46</v>
      </c>
      <c r="U40" s="76">
        <v>4.33</v>
      </c>
      <c r="V40" s="76">
        <v>3.37</v>
      </c>
      <c r="W40" s="76">
        <v>2.77</v>
      </c>
      <c r="X40" s="76">
        <v>3.95</v>
      </c>
      <c r="Y40" s="76">
        <v>2.4700000000000002</v>
      </c>
      <c r="Z40" s="76">
        <v>2.41</v>
      </c>
      <c r="AA40" s="76">
        <v>2.38</v>
      </c>
      <c r="AB40" s="76">
        <v>2.37</v>
      </c>
      <c r="AC40" s="76">
        <v>3.42</v>
      </c>
      <c r="AD40" s="76">
        <v>3.22</v>
      </c>
      <c r="AE40" s="76">
        <v>3.48</v>
      </c>
      <c r="AF40" s="76">
        <v>3.29</v>
      </c>
      <c r="AG40" s="76">
        <v>3.23</v>
      </c>
      <c r="AH40" s="76">
        <v>3.43</v>
      </c>
      <c r="AI40" s="76">
        <v>3.43</v>
      </c>
    </row>
    <row r="41" spans="1:35">
      <c r="A41" s="72"/>
      <c r="B41" s="73">
        <v>7</v>
      </c>
      <c r="C41" s="76">
        <v>4.62</v>
      </c>
      <c r="D41" s="76">
        <v>5.25</v>
      </c>
      <c r="E41" s="76">
        <v>4.8899999999999997</v>
      </c>
      <c r="F41" s="76">
        <v>3.5</v>
      </c>
      <c r="G41" s="76">
        <v>3.54</v>
      </c>
      <c r="H41" s="76">
        <v>4.3099999999999996</v>
      </c>
      <c r="I41" s="76">
        <v>4.0999999999999996</v>
      </c>
      <c r="J41" s="76">
        <v>4.16</v>
      </c>
      <c r="K41" s="76">
        <v>5.19</v>
      </c>
      <c r="L41" s="76">
        <v>5.04</v>
      </c>
      <c r="M41" s="76">
        <v>4.57</v>
      </c>
      <c r="N41" s="76">
        <v>4.1900000000000004</v>
      </c>
      <c r="O41" s="76">
        <v>6.49</v>
      </c>
      <c r="P41" s="76">
        <v>6.44</v>
      </c>
      <c r="Q41" s="76">
        <v>6.37</v>
      </c>
      <c r="R41" s="76">
        <v>6.15</v>
      </c>
      <c r="S41" s="76">
        <v>6.38</v>
      </c>
      <c r="T41" s="76">
        <v>6.58</v>
      </c>
      <c r="U41" s="76">
        <v>6.31</v>
      </c>
      <c r="V41" s="76">
        <v>5.15</v>
      </c>
      <c r="W41" s="76">
        <v>4.62</v>
      </c>
      <c r="X41" s="76">
        <v>6.03</v>
      </c>
      <c r="Y41" s="76">
        <v>4.25</v>
      </c>
      <c r="Z41" s="76">
        <v>4.28</v>
      </c>
      <c r="AA41" s="76">
        <v>4.21</v>
      </c>
      <c r="AB41" s="76">
        <v>4.1900000000000004</v>
      </c>
      <c r="AC41" s="76">
        <v>4.8499999999999996</v>
      </c>
      <c r="AD41" s="76">
        <v>4.72</v>
      </c>
      <c r="AE41" s="76">
        <v>5.04</v>
      </c>
      <c r="AF41" s="76">
        <v>4.8899999999999997</v>
      </c>
      <c r="AG41" s="76">
        <v>4.75</v>
      </c>
      <c r="AH41" s="76">
        <v>4.8600000000000003</v>
      </c>
      <c r="AI41" s="76">
        <v>4.7300000000000004</v>
      </c>
    </row>
    <row r="42" spans="1:35">
      <c r="A42" s="72"/>
      <c r="B42" s="73">
        <v>10</v>
      </c>
      <c r="C42" s="76">
        <v>6.94</v>
      </c>
      <c r="D42" s="76">
        <v>8.02</v>
      </c>
      <c r="E42" s="76">
        <v>7.23</v>
      </c>
      <c r="F42" s="76">
        <v>5.72</v>
      </c>
      <c r="G42" s="76">
        <v>5.62</v>
      </c>
      <c r="H42" s="76">
        <v>6.55</v>
      </c>
      <c r="I42" s="76">
        <v>6.38</v>
      </c>
      <c r="J42" s="76">
        <v>6.4</v>
      </c>
      <c r="K42" s="76">
        <v>7.34</v>
      </c>
      <c r="L42" s="76">
        <v>7.5</v>
      </c>
      <c r="M42" s="76">
        <v>6.99</v>
      </c>
      <c r="N42" s="76">
        <v>6.65</v>
      </c>
      <c r="O42" s="76">
        <v>8.86</v>
      </c>
      <c r="P42" s="76">
        <v>7.53</v>
      </c>
      <c r="Q42" s="76">
        <v>8.33</v>
      </c>
      <c r="R42" s="76">
        <v>8.3699999999999992</v>
      </c>
      <c r="S42" s="76">
        <v>8.8800000000000008</v>
      </c>
      <c r="T42" s="76">
        <v>8.91</v>
      </c>
      <c r="U42" s="76">
        <v>8.74</v>
      </c>
      <c r="V42" s="76">
        <v>7.32</v>
      </c>
      <c r="W42" s="76">
        <v>6.74</v>
      </c>
      <c r="X42" s="76">
        <v>8.61</v>
      </c>
      <c r="Y42" s="76">
        <v>6.02</v>
      </c>
      <c r="Z42" s="76">
        <v>6.08</v>
      </c>
      <c r="AA42" s="76">
        <v>5.89</v>
      </c>
      <c r="AB42" s="76">
        <v>6.04</v>
      </c>
      <c r="AC42" s="76">
        <v>6.74</v>
      </c>
      <c r="AD42" s="76">
        <v>6.35</v>
      </c>
      <c r="AE42" s="76">
        <v>6.72</v>
      </c>
      <c r="AF42" s="76">
        <v>6.61</v>
      </c>
      <c r="AG42" s="76">
        <v>6.33</v>
      </c>
      <c r="AH42" s="76">
        <v>6.56</v>
      </c>
      <c r="AI42" s="76">
        <v>6.5</v>
      </c>
    </row>
    <row r="43" spans="1:35">
      <c r="A43" s="72"/>
      <c r="B43" s="73">
        <v>13</v>
      </c>
      <c r="C43" s="76">
        <v>9.26</v>
      </c>
      <c r="D43" s="76">
        <v>10.91</v>
      </c>
      <c r="E43" s="76">
        <v>9.77</v>
      </c>
      <c r="F43" s="76">
        <v>7.81</v>
      </c>
      <c r="G43" s="76">
        <v>7.66</v>
      </c>
      <c r="H43" s="76">
        <v>8.7799999999999994</v>
      </c>
      <c r="I43" s="76">
        <v>8.4600000000000009</v>
      </c>
      <c r="J43" s="76">
        <v>8.07</v>
      </c>
      <c r="K43" s="76">
        <v>9.41</v>
      </c>
      <c r="L43" s="76">
        <v>9.86</v>
      </c>
      <c r="M43" s="76">
        <v>8.8800000000000008</v>
      </c>
      <c r="N43" s="76">
        <v>9.2200000000000006</v>
      </c>
      <c r="O43" s="76">
        <v>11.13</v>
      </c>
      <c r="P43" s="76">
        <v>9.44</v>
      </c>
      <c r="Q43" s="76">
        <v>10.62</v>
      </c>
      <c r="R43" s="76">
        <v>10.64</v>
      </c>
      <c r="S43" s="76">
        <v>10.9</v>
      </c>
      <c r="T43" s="76">
        <v>11.26</v>
      </c>
      <c r="U43" s="76">
        <v>10.85</v>
      </c>
      <c r="V43" s="76">
        <v>9.44</v>
      </c>
      <c r="W43" s="76">
        <v>8.7200000000000006</v>
      </c>
      <c r="X43" s="76">
        <v>10.61</v>
      </c>
      <c r="Y43" s="76">
        <v>6.63</v>
      </c>
      <c r="Z43" s="76">
        <v>7.02</v>
      </c>
      <c r="AA43" s="76">
        <v>7.02</v>
      </c>
      <c r="AB43" s="76">
        <v>7.17</v>
      </c>
      <c r="AC43" s="76">
        <v>8.16</v>
      </c>
      <c r="AD43" s="76">
        <v>7.64</v>
      </c>
      <c r="AE43" s="76">
        <v>8.1300000000000008</v>
      </c>
      <c r="AF43" s="76">
        <v>8</v>
      </c>
      <c r="AG43" s="76">
        <v>7.84</v>
      </c>
      <c r="AH43" s="76">
        <v>7.82</v>
      </c>
      <c r="AI43" s="76">
        <v>8.1199999999999992</v>
      </c>
    </row>
    <row r="44" spans="1:35">
      <c r="A44" s="72"/>
      <c r="B44" s="73">
        <v>16</v>
      </c>
      <c r="C44" s="76">
        <v>11.36</v>
      </c>
      <c r="D44" s="76">
        <v>13.14</v>
      </c>
      <c r="E44" s="76">
        <v>11.91</v>
      </c>
      <c r="F44" s="76">
        <v>9.5399999999999991</v>
      </c>
      <c r="G44" s="76">
        <v>9.4</v>
      </c>
      <c r="H44" s="76">
        <v>10.55</v>
      </c>
      <c r="I44" s="76">
        <v>10.56</v>
      </c>
      <c r="J44" s="76">
        <v>9.66</v>
      </c>
      <c r="K44" s="76">
        <v>10.86</v>
      </c>
      <c r="L44" s="76">
        <v>10.99</v>
      </c>
      <c r="M44" s="76">
        <v>9.9</v>
      </c>
      <c r="N44" s="76">
        <v>10.38</v>
      </c>
      <c r="O44" s="76">
        <v>11.74</v>
      </c>
      <c r="P44" s="76">
        <v>9.6999999999999993</v>
      </c>
      <c r="Q44" s="76">
        <v>11.33</v>
      </c>
      <c r="R44" s="76">
        <v>11.34</v>
      </c>
      <c r="S44" s="76">
        <v>11.71</v>
      </c>
      <c r="T44" s="76">
        <v>11.83</v>
      </c>
      <c r="U44" s="76">
        <v>11.25</v>
      </c>
      <c r="V44" s="76">
        <v>9.6</v>
      </c>
      <c r="W44" s="76">
        <v>9.33</v>
      </c>
      <c r="X44" s="76">
        <v>10.67</v>
      </c>
      <c r="Y44" s="76">
        <v>6.97</v>
      </c>
      <c r="Z44" s="76">
        <v>7.37</v>
      </c>
      <c r="AA44" s="76">
        <v>7.41</v>
      </c>
      <c r="AB44" s="76">
        <v>7.49</v>
      </c>
      <c r="AC44" s="76">
        <v>8.9600000000000009</v>
      </c>
      <c r="AD44" s="76">
        <v>8.48</v>
      </c>
      <c r="AE44" s="76">
        <v>8.9700000000000006</v>
      </c>
      <c r="AF44" s="76">
        <v>8.69</v>
      </c>
      <c r="AG44" s="76">
        <v>8.7200000000000006</v>
      </c>
      <c r="AH44" s="76">
        <v>8.7799999999999994</v>
      </c>
      <c r="AI44" s="76">
        <v>8.86</v>
      </c>
    </row>
    <row r="45" spans="1:35">
      <c r="A45" s="72"/>
      <c r="B45" s="73">
        <v>19</v>
      </c>
      <c r="C45" s="76">
        <v>13.57</v>
      </c>
      <c r="D45" s="76">
        <v>15.68</v>
      </c>
      <c r="E45" s="76">
        <v>13.94</v>
      </c>
      <c r="F45" s="76">
        <v>11.45</v>
      </c>
      <c r="G45" s="76">
        <v>10.99</v>
      </c>
      <c r="H45" s="76">
        <v>11.78</v>
      </c>
      <c r="I45" s="76">
        <v>12.47</v>
      </c>
      <c r="J45" s="76">
        <v>11.79</v>
      </c>
      <c r="K45" s="76">
        <v>12.47</v>
      </c>
      <c r="L45" s="76">
        <v>12.22</v>
      </c>
      <c r="M45" s="76">
        <v>11.9</v>
      </c>
      <c r="N45" s="76">
        <v>13.28</v>
      </c>
      <c r="O45" s="76">
        <v>16.13</v>
      </c>
      <c r="P45" s="76">
        <v>13.67</v>
      </c>
      <c r="Q45" s="76">
        <v>15.4</v>
      </c>
      <c r="R45" s="76">
        <v>15.74</v>
      </c>
      <c r="S45" s="76">
        <v>15.69</v>
      </c>
      <c r="T45" s="76">
        <v>16.22</v>
      </c>
      <c r="U45" s="76">
        <v>15.69</v>
      </c>
      <c r="V45" s="76">
        <v>10.99</v>
      </c>
      <c r="W45" s="76">
        <v>11.16</v>
      </c>
      <c r="X45" s="76">
        <v>13.92</v>
      </c>
      <c r="Y45" s="76">
        <v>9.33</v>
      </c>
      <c r="Z45" s="76">
        <v>9.44</v>
      </c>
      <c r="AA45" s="76">
        <v>9.98</v>
      </c>
      <c r="AB45" s="76">
        <v>9.59</v>
      </c>
      <c r="AC45" s="76">
        <v>12.8</v>
      </c>
      <c r="AD45" s="76">
        <v>12.2</v>
      </c>
      <c r="AE45" s="76">
        <v>12.75</v>
      </c>
      <c r="AF45" s="76">
        <v>11.82</v>
      </c>
      <c r="AG45" s="76">
        <v>12.33</v>
      </c>
      <c r="AH45" s="76">
        <v>12.37</v>
      </c>
      <c r="AI45" s="76">
        <v>12.94</v>
      </c>
    </row>
    <row r="46" spans="1:35">
      <c r="A46" s="77"/>
      <c r="B46" s="73">
        <v>22</v>
      </c>
      <c r="C46" s="78">
        <v>16.920000000000002</v>
      </c>
      <c r="D46" s="78">
        <v>19.23</v>
      </c>
      <c r="E46" s="78">
        <v>17.72</v>
      </c>
      <c r="F46" s="78">
        <v>14.86</v>
      </c>
      <c r="G46" s="78">
        <v>14.43</v>
      </c>
      <c r="H46" s="78">
        <v>14.7</v>
      </c>
      <c r="I46" s="78">
        <v>15.46</v>
      </c>
      <c r="J46" s="78">
        <v>15.04</v>
      </c>
      <c r="K46" s="78">
        <v>16.2</v>
      </c>
      <c r="L46" s="78">
        <v>15.62</v>
      </c>
      <c r="M46" s="78">
        <v>15.78</v>
      </c>
      <c r="N46" s="78">
        <v>17.399999999999999</v>
      </c>
      <c r="O46" s="78">
        <v>20.62</v>
      </c>
      <c r="P46" s="78">
        <v>17.36</v>
      </c>
      <c r="Q46" s="78">
        <v>20.010000000000002</v>
      </c>
      <c r="R46" s="78">
        <v>20.23</v>
      </c>
      <c r="S46" s="78">
        <v>19.88</v>
      </c>
      <c r="T46" s="78">
        <v>20.65</v>
      </c>
      <c r="U46" s="78">
        <v>20</v>
      </c>
      <c r="V46" s="78">
        <v>12.38</v>
      </c>
      <c r="W46" s="78">
        <v>14.38</v>
      </c>
      <c r="X46" s="78">
        <v>17.899999999999999</v>
      </c>
      <c r="Y46" s="78">
        <v>12.26</v>
      </c>
      <c r="Z46" s="78">
        <v>12.96</v>
      </c>
      <c r="AA46" s="78">
        <v>13.82</v>
      </c>
      <c r="AB46" s="78">
        <v>13.02</v>
      </c>
      <c r="AC46" s="78">
        <v>17</v>
      </c>
      <c r="AD46" s="78">
        <v>15.38</v>
      </c>
      <c r="AE46" s="78">
        <v>16.96</v>
      </c>
      <c r="AF46" s="78">
        <v>15.58</v>
      </c>
      <c r="AG46" s="78">
        <v>15.67</v>
      </c>
      <c r="AH46" s="78">
        <v>17.28</v>
      </c>
      <c r="AI46" s="78">
        <v>16.54</v>
      </c>
    </row>
    <row r="47" spans="1:35">
      <c r="A47" s="79"/>
      <c r="B47" s="80" t="s">
        <v>149</v>
      </c>
      <c r="C47" s="79" t="s">
        <v>151</v>
      </c>
      <c r="D47" s="79" t="s">
        <v>151</v>
      </c>
      <c r="E47" s="79" t="s">
        <v>151</v>
      </c>
      <c r="F47" s="79" t="s">
        <v>151</v>
      </c>
      <c r="G47" s="79" t="s">
        <v>151</v>
      </c>
      <c r="H47" s="79" t="s">
        <v>151</v>
      </c>
      <c r="I47" s="79" t="s">
        <v>151</v>
      </c>
      <c r="J47" s="79" t="s">
        <v>151</v>
      </c>
      <c r="K47" s="79" t="s">
        <v>151</v>
      </c>
      <c r="L47" s="79" t="s">
        <v>151</v>
      </c>
      <c r="M47" s="79" t="s">
        <v>151</v>
      </c>
      <c r="N47" s="79" t="s">
        <v>151</v>
      </c>
      <c r="O47" s="79" t="s">
        <v>151</v>
      </c>
      <c r="P47" s="79" t="s">
        <v>151</v>
      </c>
      <c r="Q47" s="79" t="s">
        <v>151</v>
      </c>
      <c r="R47" s="79" t="s">
        <v>151</v>
      </c>
      <c r="S47" s="79" t="s">
        <v>151</v>
      </c>
      <c r="T47" s="79" t="s">
        <v>151</v>
      </c>
      <c r="U47" s="79" t="s">
        <v>151</v>
      </c>
      <c r="V47" s="79" t="s">
        <v>151</v>
      </c>
      <c r="W47" s="79" t="s">
        <v>151</v>
      </c>
      <c r="X47" s="79" t="s">
        <v>151</v>
      </c>
      <c r="Y47" s="79" t="s">
        <v>151</v>
      </c>
      <c r="Z47" s="79" t="s">
        <v>151</v>
      </c>
      <c r="AA47" s="79" t="s">
        <v>151</v>
      </c>
      <c r="AB47" s="79" t="s">
        <v>151</v>
      </c>
      <c r="AC47" s="79" t="s">
        <v>151</v>
      </c>
      <c r="AD47" s="79" t="s">
        <v>151</v>
      </c>
      <c r="AE47" s="79" t="s">
        <v>151</v>
      </c>
      <c r="AF47" s="79" t="s">
        <v>151</v>
      </c>
      <c r="AG47" s="79" t="s">
        <v>151</v>
      </c>
      <c r="AH47" s="79" t="s">
        <v>151</v>
      </c>
      <c r="AI47" s="79" t="s">
        <v>151</v>
      </c>
    </row>
    <row r="49" spans="1:25">
      <c r="A49" s="70"/>
      <c r="B49" s="71" t="s">
        <v>9</v>
      </c>
      <c r="C49" s="25" t="s">
        <v>166</v>
      </c>
    </row>
    <row r="50" spans="1:25">
      <c r="A50" s="70"/>
      <c r="B50" s="71" t="s">
        <v>147</v>
      </c>
      <c r="C50" s="25" t="s">
        <v>167</v>
      </c>
    </row>
    <row r="51" spans="1:25">
      <c r="A51" s="74"/>
      <c r="B51" s="75" t="s">
        <v>148</v>
      </c>
      <c r="C51" s="23">
        <v>20</v>
      </c>
    </row>
    <row r="52" spans="1:25">
      <c r="A52" s="72" t="s">
        <v>2</v>
      </c>
      <c r="B52" s="73">
        <v>4</v>
      </c>
      <c r="C52" s="26">
        <v>1.87</v>
      </c>
      <c r="S52" s="77"/>
      <c r="T52" s="77"/>
      <c r="U52" s="77"/>
      <c r="V52" s="77"/>
      <c r="W52" s="77"/>
      <c r="X52" s="77"/>
      <c r="Y52" s="77"/>
    </row>
    <row r="53" spans="1:25">
      <c r="A53" s="72"/>
      <c r="B53" s="73">
        <v>7</v>
      </c>
      <c r="C53" s="26">
        <v>2.23</v>
      </c>
      <c r="S53" s="77"/>
      <c r="T53" s="97"/>
      <c r="U53" s="97"/>
      <c r="V53" s="15"/>
      <c r="W53" s="15"/>
      <c r="X53" s="97"/>
      <c r="Y53" s="77"/>
    </row>
    <row r="54" spans="1:25">
      <c r="A54" s="72"/>
      <c r="B54" s="73">
        <v>10</v>
      </c>
      <c r="C54" s="26">
        <v>2.12</v>
      </c>
      <c r="S54" s="77"/>
      <c r="T54" s="97"/>
      <c r="U54" s="97"/>
      <c r="V54" s="15"/>
      <c r="W54" s="15"/>
      <c r="X54" s="97"/>
      <c r="Y54" s="77"/>
    </row>
    <row r="55" spans="1:25">
      <c r="A55" s="72"/>
      <c r="B55" s="73">
        <v>13</v>
      </c>
      <c r="C55" s="22" t="s">
        <v>174</v>
      </c>
      <c r="S55" s="77"/>
      <c r="T55" s="97"/>
      <c r="U55" s="97"/>
      <c r="V55" s="15"/>
      <c r="W55" s="15"/>
      <c r="X55" s="98"/>
      <c r="Y55" s="77"/>
    </row>
    <row r="56" spans="1:25">
      <c r="A56" s="72"/>
      <c r="B56" s="73">
        <v>16</v>
      </c>
      <c r="C56" s="22" t="s">
        <v>174</v>
      </c>
      <c r="S56" s="77"/>
      <c r="T56" s="97"/>
      <c r="U56" s="97"/>
      <c r="V56" s="15"/>
      <c r="W56" s="15"/>
      <c r="X56" s="97"/>
      <c r="Y56" s="77"/>
    </row>
    <row r="57" spans="1:25">
      <c r="A57" s="72"/>
      <c r="B57" s="73">
        <v>19</v>
      </c>
      <c r="C57" s="22" t="s">
        <v>174</v>
      </c>
      <c r="S57" s="77"/>
      <c r="T57" s="97"/>
      <c r="U57" s="97"/>
      <c r="V57" s="15"/>
      <c r="W57" s="15"/>
      <c r="X57" s="97"/>
      <c r="Y57" s="77"/>
    </row>
    <row r="58" spans="1:25">
      <c r="A58" s="77"/>
      <c r="B58" s="73">
        <v>22</v>
      </c>
      <c r="C58" s="22" t="s">
        <v>174</v>
      </c>
      <c r="S58" s="77"/>
      <c r="T58" s="97"/>
      <c r="U58" s="97"/>
      <c r="V58" s="15"/>
      <c r="W58" s="15"/>
      <c r="X58" s="97"/>
      <c r="Y58" s="77"/>
    </row>
    <row r="59" spans="1:25">
      <c r="A59" s="79"/>
      <c r="B59" s="80" t="s">
        <v>149</v>
      </c>
      <c r="C59" s="21" t="s">
        <v>168</v>
      </c>
      <c r="S59" s="77"/>
      <c r="T59" s="97"/>
      <c r="U59" s="97"/>
      <c r="V59" s="15"/>
      <c r="W59" s="15"/>
      <c r="X59" s="97"/>
      <c r="Y59" s="77"/>
    </row>
    <row r="60" spans="1:25">
      <c r="S60" s="77"/>
      <c r="T60" s="97"/>
      <c r="U60" s="97"/>
      <c r="V60" s="15"/>
      <c r="W60" s="15"/>
      <c r="X60" s="98"/>
      <c r="Y60" s="77"/>
    </row>
    <row r="61" spans="1:25">
      <c r="S61" s="77"/>
      <c r="T61" s="97"/>
      <c r="U61" s="97"/>
      <c r="V61" s="15"/>
      <c r="W61" s="15"/>
      <c r="X61" s="98"/>
      <c r="Y61" s="77"/>
    </row>
    <row r="62" spans="1:25">
      <c r="S62" s="77"/>
      <c r="T62" s="97"/>
      <c r="U62" s="97"/>
      <c r="V62" s="15"/>
      <c r="W62" s="98"/>
      <c r="X62" s="98"/>
      <c r="Y62" s="77"/>
    </row>
    <row r="63" spans="1:25">
      <c r="S63" s="77"/>
      <c r="T63" s="97"/>
      <c r="U63" s="97"/>
      <c r="V63" s="15"/>
      <c r="W63" s="98"/>
      <c r="X63" s="98"/>
      <c r="Y63" s="77"/>
    </row>
    <row r="64" spans="1:25">
      <c r="S64" s="77"/>
      <c r="T64" s="97"/>
      <c r="U64" s="97"/>
      <c r="V64" s="15"/>
      <c r="W64" s="98"/>
      <c r="X64" s="98"/>
      <c r="Y64" s="77"/>
    </row>
    <row r="65" spans="19:25">
      <c r="S65" s="77"/>
      <c r="T65" s="97"/>
      <c r="U65" s="97"/>
      <c r="V65" s="15"/>
      <c r="W65" s="98"/>
      <c r="X65" s="98"/>
      <c r="Y65" s="77"/>
    </row>
    <row r="66" spans="19:25">
      <c r="S66" s="77"/>
      <c r="T66" s="97"/>
      <c r="U66" s="97"/>
      <c r="V66" s="15"/>
      <c r="W66" s="98"/>
      <c r="X66" s="98"/>
      <c r="Y66" s="77"/>
    </row>
    <row r="67" spans="19:25">
      <c r="S67" s="77"/>
      <c r="T67" s="97"/>
      <c r="U67" s="97"/>
      <c r="V67" s="15"/>
      <c r="W67" s="98"/>
      <c r="X67" s="98"/>
      <c r="Y67" s="77"/>
    </row>
    <row r="68" spans="19:25">
      <c r="S68" s="77"/>
      <c r="T68" s="97"/>
      <c r="U68" s="97"/>
      <c r="V68" s="15"/>
      <c r="W68" s="98"/>
      <c r="X68" s="98"/>
      <c r="Y68" s="77"/>
    </row>
    <row r="69" spans="19:25">
      <c r="S69" s="77"/>
      <c r="T69" s="97"/>
      <c r="U69" s="97"/>
      <c r="V69" s="15"/>
      <c r="W69" s="98"/>
      <c r="X69" s="98"/>
      <c r="Y69" s="77"/>
    </row>
    <row r="70" spans="19:25">
      <c r="S70" s="77"/>
      <c r="T70" s="97"/>
      <c r="U70" s="97"/>
      <c r="V70" s="15"/>
      <c r="W70" s="98"/>
      <c r="X70" s="98"/>
      <c r="Y70" s="77"/>
    </row>
    <row r="71" spans="19:25">
      <c r="S71" s="77"/>
      <c r="T71" s="77"/>
      <c r="U71" s="77"/>
      <c r="V71" s="77"/>
      <c r="W71" s="77"/>
      <c r="X71" s="77"/>
      <c r="Y71" s="77"/>
    </row>
    <row r="72" spans="19:25">
      <c r="S72" s="77"/>
      <c r="T72" s="77"/>
      <c r="U72" s="77"/>
      <c r="V72" s="77"/>
      <c r="W72" s="77"/>
      <c r="X72" s="77"/>
      <c r="Y72" s="7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nuscript</vt:lpstr>
      <vt:lpstr>COI 0-18 - raw data</vt:lpstr>
      <vt:lpstr>COI 0-10 - raw data</vt:lpstr>
      <vt:lpstr>Fetal outcomes - raw data</vt:lpstr>
      <vt:lpstr>Embryo outcomes - raw data</vt:lpstr>
      <vt:lpstr>Delivery and litters - raw data</vt:lpstr>
      <vt:lpstr>Pup growth -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Diane Smith</dc:creator>
  <cp:lastModifiedBy>Catherine Diane Smith</cp:lastModifiedBy>
  <dcterms:created xsi:type="dcterms:W3CDTF">2018-08-22T14:47:24Z</dcterms:created>
  <dcterms:modified xsi:type="dcterms:W3CDTF">2019-04-24T23:38:13Z</dcterms:modified>
</cp:coreProperties>
</file>